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Programs\ProductionJournal\Temp\"/>
    </mc:Choice>
  </mc:AlternateContent>
  <bookViews>
    <workbookView xWindow="360" yWindow="465" windowWidth="25245" windowHeight="14925" activeTab="2"/>
  </bookViews>
  <sheets>
    <sheet name="Supp 1" sheetId="5" r:id="rId1"/>
    <sheet name="Supp 2" sheetId="1" r:id="rId2"/>
    <sheet name="Supp 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92" i="1" l="1"/>
  <c r="G92" i="1"/>
  <c r="F92" i="1"/>
  <c r="E92" i="1"/>
  <c r="D92" i="1"/>
  <c r="C92" i="1"/>
  <c r="H91" i="1"/>
  <c r="G91" i="1"/>
  <c r="F91" i="1"/>
  <c r="E91" i="1"/>
  <c r="D91" i="1"/>
  <c r="C91" i="1"/>
  <c r="H90" i="1"/>
  <c r="G90" i="1"/>
  <c r="F90" i="1"/>
  <c r="E90" i="1"/>
  <c r="D90" i="1"/>
  <c r="C90" i="1"/>
  <c r="H89" i="1"/>
  <c r="G89" i="1"/>
  <c r="F89" i="1"/>
  <c r="E89" i="1"/>
  <c r="D89" i="1"/>
  <c r="C89" i="1"/>
  <c r="H88" i="1"/>
  <c r="G88" i="1"/>
  <c r="F88" i="1"/>
  <c r="E88" i="1"/>
  <c r="D88" i="1"/>
  <c r="C88" i="1"/>
  <c r="H121" i="1"/>
  <c r="G121" i="1"/>
  <c r="F121" i="1"/>
  <c r="E121" i="1"/>
  <c r="D121" i="1"/>
  <c r="C121" i="1"/>
  <c r="H120" i="1"/>
  <c r="G120" i="1"/>
  <c r="F120" i="1"/>
  <c r="E120" i="1"/>
  <c r="D120" i="1"/>
  <c r="C120" i="1"/>
  <c r="H119" i="1"/>
  <c r="G119" i="1"/>
  <c r="F119" i="1"/>
  <c r="E119" i="1"/>
  <c r="D119" i="1"/>
  <c r="C119" i="1"/>
  <c r="H126" i="1"/>
  <c r="G126" i="1"/>
  <c r="F126" i="1"/>
  <c r="E126" i="1"/>
  <c r="D126" i="1"/>
  <c r="C126" i="1"/>
  <c r="H125" i="1"/>
  <c r="G125" i="1"/>
  <c r="F125" i="1"/>
  <c r="E125" i="1"/>
  <c r="D125" i="1"/>
  <c r="C125" i="1"/>
  <c r="H124" i="1"/>
  <c r="G124" i="1"/>
  <c r="F124" i="1"/>
  <c r="E124" i="1"/>
  <c r="D124" i="1"/>
  <c r="C124" i="1"/>
  <c r="H116" i="1"/>
  <c r="G116" i="1"/>
  <c r="F116" i="1"/>
  <c r="E116" i="1"/>
  <c r="D116" i="1"/>
  <c r="C116" i="1"/>
  <c r="H115" i="1"/>
  <c r="G115" i="1"/>
  <c r="F115" i="1"/>
  <c r="E115" i="1"/>
  <c r="D115" i="1"/>
  <c r="C115" i="1"/>
  <c r="H114" i="1"/>
  <c r="G114" i="1"/>
  <c r="F114" i="1"/>
  <c r="E114" i="1"/>
  <c r="D114" i="1"/>
  <c r="C114" i="1"/>
  <c r="H113" i="1"/>
  <c r="G113" i="1"/>
  <c r="F113" i="1"/>
  <c r="E113" i="1"/>
  <c r="D113" i="1"/>
  <c r="C113" i="1"/>
  <c r="H110" i="1"/>
  <c r="G110" i="1"/>
  <c r="F110" i="1"/>
  <c r="E110" i="1"/>
  <c r="D110" i="1"/>
  <c r="C110" i="1"/>
  <c r="H109" i="1"/>
  <c r="G109" i="1"/>
  <c r="F109" i="1"/>
  <c r="E109" i="1"/>
  <c r="D109" i="1"/>
  <c r="C109" i="1"/>
  <c r="H108" i="1"/>
  <c r="G108" i="1"/>
  <c r="F108" i="1"/>
  <c r="E108" i="1"/>
  <c r="D108" i="1"/>
  <c r="C108" i="1"/>
  <c r="H105" i="1"/>
  <c r="G105" i="1"/>
  <c r="F105" i="1"/>
  <c r="E105" i="1"/>
  <c r="D105" i="1"/>
  <c r="C105" i="1"/>
  <c r="H104" i="1"/>
  <c r="G104" i="1"/>
  <c r="F104" i="1"/>
  <c r="E104" i="1"/>
  <c r="D104" i="1"/>
  <c r="C104" i="1"/>
  <c r="H103" i="1"/>
  <c r="G103" i="1"/>
  <c r="F103" i="1"/>
  <c r="E103" i="1"/>
  <c r="D103" i="1"/>
  <c r="C103" i="1"/>
  <c r="H102" i="1"/>
  <c r="G102" i="1"/>
  <c r="F102" i="1"/>
  <c r="E102" i="1"/>
  <c r="D102" i="1"/>
  <c r="C102" i="1"/>
  <c r="H101" i="1"/>
  <c r="G101" i="1"/>
  <c r="F101" i="1"/>
  <c r="E101" i="1"/>
  <c r="D101" i="1"/>
  <c r="C101" i="1"/>
  <c r="H100" i="1"/>
  <c r="G100" i="1"/>
  <c r="F100" i="1"/>
  <c r="E100" i="1"/>
  <c r="D100" i="1"/>
  <c r="C100" i="1"/>
  <c r="H97" i="1"/>
  <c r="G97" i="1"/>
  <c r="F97" i="1"/>
  <c r="E97" i="1"/>
  <c r="D97" i="1"/>
  <c r="C97" i="1"/>
  <c r="H96" i="1"/>
  <c r="G96" i="1"/>
  <c r="F96" i="1"/>
  <c r="E96" i="1"/>
  <c r="D96" i="1"/>
  <c r="C96" i="1"/>
  <c r="H95" i="1"/>
  <c r="G95" i="1"/>
  <c r="F95" i="1"/>
  <c r="E95" i="1"/>
  <c r="D95" i="1"/>
  <c r="C95" i="1"/>
  <c r="H85" i="1"/>
  <c r="G85" i="1"/>
  <c r="F85" i="1"/>
  <c r="E85" i="1"/>
  <c r="D85" i="1"/>
  <c r="C85" i="1"/>
  <c r="H84" i="1"/>
  <c r="G84" i="1"/>
  <c r="F84" i="1"/>
  <c r="E84" i="1"/>
  <c r="D84" i="1"/>
  <c r="C84" i="1"/>
  <c r="H83" i="1"/>
  <c r="G83" i="1"/>
  <c r="F83" i="1"/>
  <c r="E83" i="1"/>
  <c r="D83" i="1"/>
  <c r="C83" i="1"/>
  <c r="H80" i="1"/>
  <c r="G80" i="1"/>
  <c r="F80" i="1"/>
  <c r="E80" i="1"/>
  <c r="D80" i="1"/>
  <c r="C80" i="1"/>
  <c r="H79" i="1"/>
  <c r="G79" i="1"/>
  <c r="F79" i="1"/>
  <c r="E79" i="1"/>
  <c r="D79" i="1"/>
  <c r="C79" i="1"/>
  <c r="H78" i="1"/>
  <c r="G78" i="1"/>
  <c r="F78" i="1"/>
  <c r="E78" i="1"/>
  <c r="D78" i="1"/>
  <c r="C78" i="1"/>
  <c r="H77" i="1"/>
  <c r="G77" i="1"/>
  <c r="F77" i="1"/>
  <c r="E77" i="1"/>
  <c r="D77" i="1"/>
  <c r="C77" i="1"/>
  <c r="H76" i="1"/>
  <c r="G76" i="1"/>
  <c r="F76" i="1"/>
  <c r="E76" i="1"/>
  <c r="D76" i="1"/>
  <c r="C76" i="1"/>
  <c r="H75" i="1"/>
  <c r="G75" i="1"/>
  <c r="F75" i="1"/>
  <c r="E75" i="1"/>
  <c r="D75" i="1"/>
  <c r="C75" i="1"/>
  <c r="H74" i="1"/>
  <c r="G74" i="1"/>
  <c r="F74" i="1"/>
  <c r="E74" i="1"/>
  <c r="D74" i="1"/>
  <c r="C74" i="1"/>
  <c r="H71" i="1"/>
  <c r="G71" i="1"/>
  <c r="F71" i="1"/>
  <c r="E71" i="1"/>
  <c r="D71" i="1"/>
  <c r="C71" i="1"/>
  <c r="H27" i="1"/>
  <c r="G27" i="1"/>
  <c r="H26" i="1"/>
  <c r="G26" i="1"/>
  <c r="H25" i="1"/>
  <c r="G25" i="1"/>
  <c r="H24" i="1"/>
  <c r="G24" i="1"/>
  <c r="H23" i="1"/>
  <c r="G23" i="1"/>
  <c r="H57" i="1"/>
  <c r="G57" i="1"/>
  <c r="H56" i="1"/>
  <c r="G56" i="1"/>
  <c r="H55" i="1"/>
  <c r="G55" i="1"/>
  <c r="H62" i="1"/>
  <c r="G62" i="1"/>
  <c r="H61" i="1"/>
  <c r="G61" i="1"/>
  <c r="H60" i="1"/>
  <c r="G60" i="1"/>
  <c r="H52" i="1"/>
  <c r="G52" i="1"/>
  <c r="H51" i="1"/>
  <c r="G51" i="1"/>
  <c r="H50" i="1"/>
  <c r="G50" i="1"/>
  <c r="H49" i="1"/>
  <c r="G49" i="1"/>
  <c r="H45" i="1"/>
  <c r="G45" i="1"/>
  <c r="H44" i="1"/>
  <c r="G44" i="1"/>
  <c r="H43" i="1"/>
  <c r="G43" i="1"/>
  <c r="H40" i="1"/>
  <c r="G40" i="1"/>
  <c r="H39" i="1"/>
  <c r="G39" i="1"/>
  <c r="H38" i="1"/>
  <c r="G38" i="1"/>
  <c r="H37" i="1"/>
  <c r="G37" i="1"/>
  <c r="H36" i="1"/>
  <c r="G36" i="1"/>
  <c r="H35" i="1"/>
  <c r="G35" i="1"/>
  <c r="H32" i="1"/>
  <c r="G32" i="1"/>
  <c r="H31" i="1"/>
  <c r="G31" i="1"/>
  <c r="H30" i="1"/>
  <c r="G30" i="1"/>
  <c r="H20" i="1"/>
  <c r="G20" i="1"/>
  <c r="H19" i="1"/>
  <c r="G19" i="1"/>
  <c r="H18" i="1"/>
  <c r="G18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F27" i="1"/>
  <c r="E27" i="1"/>
  <c r="F26" i="1"/>
  <c r="E26" i="1"/>
  <c r="F25" i="1"/>
  <c r="E25" i="1"/>
  <c r="F24" i="1"/>
  <c r="E24" i="1"/>
  <c r="F23" i="1"/>
  <c r="E23" i="1"/>
  <c r="F57" i="1"/>
  <c r="E57" i="1"/>
  <c r="F56" i="1"/>
  <c r="E56" i="1"/>
  <c r="F55" i="1"/>
  <c r="E55" i="1"/>
  <c r="F62" i="1"/>
  <c r="E62" i="1"/>
  <c r="F61" i="1"/>
  <c r="E61" i="1"/>
  <c r="F60" i="1"/>
  <c r="E60" i="1"/>
  <c r="F52" i="1"/>
  <c r="E52" i="1"/>
  <c r="F51" i="1"/>
  <c r="E51" i="1"/>
  <c r="F50" i="1"/>
  <c r="E50" i="1"/>
  <c r="F49" i="1"/>
  <c r="E49" i="1"/>
  <c r="F45" i="1"/>
  <c r="E45" i="1"/>
  <c r="F44" i="1"/>
  <c r="E44" i="1"/>
  <c r="F43" i="1"/>
  <c r="E43" i="1"/>
  <c r="F40" i="1"/>
  <c r="E40" i="1"/>
  <c r="F39" i="1"/>
  <c r="E39" i="1"/>
  <c r="F38" i="1"/>
  <c r="E38" i="1"/>
  <c r="F37" i="1"/>
  <c r="E37" i="1"/>
  <c r="F36" i="1"/>
  <c r="E36" i="1"/>
  <c r="F35" i="1"/>
  <c r="E35" i="1"/>
  <c r="F32" i="1"/>
  <c r="E32" i="1"/>
  <c r="F31" i="1"/>
  <c r="E31" i="1"/>
  <c r="F30" i="1"/>
  <c r="E30" i="1"/>
  <c r="F20" i="1"/>
  <c r="E20" i="1"/>
  <c r="F19" i="1"/>
  <c r="E19" i="1"/>
  <c r="F18" i="1"/>
  <c r="E18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D27" i="1"/>
  <c r="C27" i="1"/>
  <c r="D26" i="1"/>
  <c r="C26" i="1"/>
  <c r="D25" i="1"/>
  <c r="C25" i="1"/>
  <c r="D24" i="1"/>
  <c r="C24" i="1"/>
  <c r="D23" i="1"/>
  <c r="C23" i="1"/>
  <c r="D57" i="1"/>
  <c r="C57" i="1"/>
  <c r="D56" i="1"/>
  <c r="C56" i="1"/>
  <c r="D55" i="1"/>
  <c r="C55" i="1"/>
  <c r="D62" i="1"/>
  <c r="C62" i="1"/>
  <c r="D61" i="1"/>
  <c r="C61" i="1"/>
  <c r="D60" i="1"/>
  <c r="C60" i="1"/>
  <c r="D52" i="1"/>
  <c r="C52" i="1"/>
  <c r="D51" i="1"/>
  <c r="C51" i="1"/>
  <c r="D50" i="1"/>
  <c r="C50" i="1"/>
  <c r="D49" i="1"/>
  <c r="C49" i="1"/>
  <c r="D45" i="1"/>
  <c r="C45" i="1"/>
  <c r="D44" i="1"/>
  <c r="C44" i="1"/>
  <c r="D43" i="1"/>
  <c r="C43" i="1"/>
  <c r="D40" i="1"/>
  <c r="C40" i="1"/>
  <c r="D39" i="1"/>
  <c r="C39" i="1"/>
  <c r="D38" i="1"/>
  <c r="C38" i="1"/>
  <c r="D37" i="1"/>
  <c r="C37" i="1"/>
  <c r="D36" i="1"/>
  <c r="C36" i="1"/>
  <c r="D35" i="1"/>
  <c r="C35" i="1"/>
  <c r="D32" i="1"/>
  <c r="C32" i="1"/>
  <c r="D31" i="1"/>
  <c r="C31" i="1"/>
  <c r="D30" i="1"/>
  <c r="C30" i="1"/>
  <c r="D20" i="1"/>
  <c r="C20" i="1"/>
  <c r="D19" i="1"/>
  <c r="C19" i="1"/>
  <c r="D18" i="1"/>
  <c r="C18" i="1"/>
  <c r="H6" i="1"/>
  <c r="G6" i="1"/>
  <c r="F6" i="1"/>
  <c r="E6" i="1"/>
  <c r="D6" i="1"/>
  <c r="C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C8" i="5" l="1"/>
  <c r="G46" i="5"/>
  <c r="F46" i="5"/>
  <c r="D46" i="5"/>
  <c r="C46" i="5"/>
  <c r="G27" i="5"/>
  <c r="F27" i="5"/>
  <c r="D27" i="5"/>
  <c r="C27" i="5"/>
  <c r="G8" i="5"/>
  <c r="F8" i="5"/>
  <c r="D8" i="5"/>
  <c r="E54" i="5" l="1"/>
  <c r="A108" i="3" l="1"/>
  <c r="A107" i="3"/>
  <c r="A106" i="3"/>
  <c r="A105" i="3"/>
  <c r="A104" i="3"/>
  <c r="A103" i="3"/>
  <c r="A40" i="3"/>
  <c r="A39" i="3"/>
  <c r="A38" i="3"/>
  <c r="A37" i="3"/>
  <c r="A36" i="3"/>
  <c r="A35" i="3"/>
  <c r="A105" i="1" l="1"/>
  <c r="A104" i="1" l="1"/>
  <c r="A103" i="1"/>
  <c r="A102" i="1"/>
  <c r="A101" i="1"/>
  <c r="A100" i="1"/>
  <c r="A40" i="1" l="1"/>
  <c r="A39" i="1"/>
  <c r="A38" i="1"/>
  <c r="A37" i="1"/>
  <c r="A36" i="1"/>
  <c r="A35" i="1"/>
</calcChain>
</file>

<file path=xl/sharedStrings.xml><?xml version="1.0" encoding="utf-8"?>
<sst xmlns="http://schemas.openxmlformats.org/spreadsheetml/2006/main" count="1283" uniqueCount="674">
  <si>
    <t>Women</t>
  </si>
  <si>
    <t>MVPA in bouts &gt; 10 minutes (mins/day)</t>
  </si>
  <si>
    <t xml:space="preserve">Age </t>
  </si>
  <si>
    <t>29 - 34</t>
  </si>
  <si>
    <t>35 - 39</t>
  </si>
  <si>
    <t>40 - 44</t>
  </si>
  <si>
    <t>45 - 49</t>
  </si>
  <si>
    <t>50 - 54</t>
  </si>
  <si>
    <t>55 - 59</t>
  </si>
  <si>
    <t>60 - 64</t>
  </si>
  <si>
    <t>BMI</t>
  </si>
  <si>
    <t>&lt;25</t>
  </si>
  <si>
    <t>25-30</t>
  </si>
  <si>
    <t>&gt;30</t>
  </si>
  <si>
    <t xml:space="preserve">Education level </t>
  </si>
  <si>
    <t>Basic</t>
  </si>
  <si>
    <t>Further</t>
  </si>
  <si>
    <t>Higher</t>
  </si>
  <si>
    <t>Income</t>
  </si>
  <si>
    <t>Indeterminate</t>
  </si>
  <si>
    <t>Marital Status</t>
  </si>
  <si>
    <t>Single</t>
  </si>
  <si>
    <t>Married/living as married</t>
  </si>
  <si>
    <t>Widowed/separated/divorced</t>
  </si>
  <si>
    <t>Site</t>
  </si>
  <si>
    <t>Cambridge</t>
  </si>
  <si>
    <t>Ely</t>
  </si>
  <si>
    <t>Wisbech</t>
  </si>
  <si>
    <t>Smoker Status</t>
  </si>
  <si>
    <t>Never smoked</t>
  </si>
  <si>
    <t>Ex smoker</t>
  </si>
  <si>
    <t>Current smoker</t>
  </si>
  <si>
    <t xml:space="preserve">Ethnicity </t>
  </si>
  <si>
    <t>White</t>
  </si>
  <si>
    <t>South Asian</t>
  </si>
  <si>
    <t>Black</t>
  </si>
  <si>
    <t>East Asian</t>
  </si>
  <si>
    <t>Others or unknown</t>
  </si>
  <si>
    <t>&lt; £20000</t>
  </si>
  <si>
    <t>£20000 - £40000</t>
  </si>
  <si>
    <t>&gt;£40000</t>
  </si>
  <si>
    <t>n = 6428</t>
  </si>
  <si>
    <t>Men</t>
  </si>
  <si>
    <t>n = 5574</t>
  </si>
  <si>
    <t>Count</t>
  </si>
  <si>
    <t>Work type</t>
  </si>
  <si>
    <t xml:space="preserve">p &lt; 0.01 </t>
  </si>
  <si>
    <t>Median</t>
  </si>
  <si>
    <t>IQR</t>
  </si>
  <si>
    <t>PAEE (kJ/day/kg )</t>
  </si>
  <si>
    <t>Unknown</t>
  </si>
  <si>
    <t>Age (years)</t>
  </si>
  <si>
    <t>&gt; £40000</t>
  </si>
  <si>
    <t/>
  </si>
  <si>
    <t>Mean</t>
  </si>
  <si>
    <t>95% C.I</t>
  </si>
  <si>
    <t>REF</t>
  </si>
  <si>
    <t>-</t>
  </si>
  <si>
    <t>0.00</t>
  </si>
  <si>
    <t>-0.00</t>
  </si>
  <si>
    <t>-0.01**</t>
  </si>
  <si>
    <t>-0.02***</t>
  </si>
  <si>
    <t>&lt; 25</t>
  </si>
  <si>
    <t>25 - 30</t>
  </si>
  <si>
    <t>-0.01***</t>
  </si>
  <si>
    <t>&gt; 30</t>
  </si>
  <si>
    <t>-0.03***</t>
  </si>
  <si>
    <t>0.02***</t>
  </si>
  <si>
    <t>0.03***</t>
  </si>
  <si>
    <t>0.01***</t>
  </si>
  <si>
    <t>-0.01</t>
  </si>
  <si>
    <t>Seasonality</t>
  </si>
  <si>
    <t>Spring</t>
  </si>
  <si>
    <t>0.00***</t>
  </si>
  <si>
    <t>Winter</t>
  </si>
  <si>
    <t>-0.00**</t>
  </si>
  <si>
    <t xml:space="preserve">Constant </t>
  </si>
  <si>
    <t>0.13***</t>
  </si>
  <si>
    <t>-0.00*</t>
  </si>
  <si>
    <t>0.01</t>
  </si>
  <si>
    <t>-0.01*</t>
  </si>
  <si>
    <t>0.01**</t>
  </si>
  <si>
    <t>0.00*</t>
  </si>
  <si>
    <t>-0.00***</t>
  </si>
  <si>
    <t>Fenland Cohort
Women</t>
  </si>
  <si>
    <t>n = 6536</t>
  </si>
  <si>
    <t>Mean or %</t>
  </si>
  <si>
    <t>SD or n</t>
  </si>
  <si>
    <t>Smoking</t>
  </si>
  <si>
    <t xml:space="preserve"> Current smoker</t>
  </si>
  <si>
    <t xml:space="preserve"> Ex-smoker</t>
  </si>
  <si>
    <t xml:space="preserve"> Non-smoker</t>
  </si>
  <si>
    <t xml:space="preserve"> Cigarettes/day (smokers)</t>
  </si>
  <si>
    <t>Alcohol drinker</t>
  </si>
  <si>
    <t xml:space="preserve"> No</t>
  </si>
  <si>
    <t xml:space="preserve"> Yes</t>
  </si>
  <si>
    <t>Fenland Cohort
Men</t>
  </si>
  <si>
    <t xml:space="preserve">Index of multiple deprivation 2010 </t>
  </si>
  <si>
    <t>Units/week (drinkers)</t>
  </si>
  <si>
    <t>Height (m)</t>
  </si>
  <si>
    <t>Weight (kg)</t>
  </si>
  <si>
    <t>n = 5609</t>
  </si>
  <si>
    <t>SD</t>
  </si>
  <si>
    <t>n</t>
  </si>
  <si>
    <t>P - value</t>
  </si>
  <si>
    <t>Note: The small discrepancy of cohort sample size (n=12145 vs n=12435) is due to one General Practice not being able to provide any of these background data and a few participants not consenting to this specific linkage. Test of significance: continuous variables - T-test; categorical variables - chi2.</t>
  </si>
  <si>
    <t>&lt; 0.01***</t>
  </si>
  <si>
    <t>n = 21923</t>
  </si>
  <si>
    <t>n = 23120</t>
  </si>
  <si>
    <t>p = 0.08</t>
  </si>
  <si>
    <t>p = 0.02</t>
  </si>
  <si>
    <t>p = 0.05</t>
  </si>
  <si>
    <t xml:space="preserve">p &lt; 0.01 	</t>
  </si>
  <si>
    <t>p = 0.01</t>
  </si>
  <si>
    <t>p = 0.067</t>
  </si>
  <si>
    <t>p = 0.53</t>
  </si>
  <si>
    <r>
      <t>BMI (kg/m</t>
    </r>
    <r>
      <rPr>
        <b/>
        <vertAlign val="superscript"/>
        <sz val="12"/>
        <color theme="1"/>
        <rFont val="Calibri"/>
        <family val="2"/>
      </rPr>
      <t>2</t>
    </r>
    <r>
      <rPr>
        <b/>
        <sz val="12"/>
        <color theme="1"/>
        <rFont val="Calibri"/>
        <family val="2"/>
      </rPr>
      <t>)</t>
    </r>
  </si>
  <si>
    <t>MVPA in bouts &gt; 1 minute (mins/day)</t>
  </si>
  <si>
    <r>
      <t>PAEE (kJ/day/kg</t>
    </r>
    <r>
      <rPr>
        <b/>
        <u/>
        <vertAlign val="superscript"/>
        <sz val="10"/>
        <color theme="1"/>
        <rFont val="Calibri"/>
        <family val="2"/>
      </rPr>
      <t>(2/3)</t>
    </r>
    <r>
      <rPr>
        <b/>
        <u/>
        <sz val="10"/>
        <color theme="1"/>
        <rFont val="Calibri"/>
        <family val="2"/>
      </rPr>
      <t>)</t>
    </r>
  </si>
  <si>
    <r>
      <t>BMI (kg/m</t>
    </r>
    <r>
      <rPr>
        <b/>
        <vertAlign val="super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>)</t>
    </r>
  </si>
  <si>
    <t>Fenland Cohort Total</t>
  </si>
  <si>
    <t>n = 45043</t>
  </si>
  <si>
    <t>n = 12145</t>
  </si>
  <si>
    <t>Supplementary Table 2: Univariable analysis of physical activity by socio-demographic factors in women. The Fenland Study 2005 to 2015.</t>
  </si>
  <si>
    <t>Supplementary Table 2: Univariable analysis of physical activity by socio-demographic factors in men. The Fenland Study 2005 to 2015.</t>
  </si>
  <si>
    <t>-0.5</t>
  </si>
  <si>
    <t>-4.0***</t>
  </si>
  <si>
    <t>-8.1***</t>
  </si>
  <si>
    <t>0.6</t>
  </si>
  <si>
    <t>-3.2</t>
  </si>
  <si>
    <t>-8.2***</t>
  </si>
  <si>
    <t>0.5</t>
  </si>
  <si>
    <t>0.0</t>
  </si>
  <si>
    <t>1.2*</t>
  </si>
  <si>
    <t>0.2</t>
  </si>
  <si>
    <t>2.0</t>
  </si>
  <si>
    <t>1.8</t>
  </si>
  <si>
    <t>5.0***</t>
  </si>
  <si>
    <t>11.3***</t>
  </si>
  <si>
    <t>-1.4</t>
  </si>
  <si>
    <t>-0.4</t>
  </si>
  <si>
    <t>-6.9***</t>
  </si>
  <si>
    <t>-4.7***</t>
  </si>
  <si>
    <t>-4.6**</t>
  </si>
  <si>
    <t>2.6***</t>
  </si>
  <si>
    <t>0.7</t>
  </si>
  <si>
    <t>-1.3</t>
  </si>
  <si>
    <t>-0.1</t>
  </si>
  <si>
    <t>1.3</t>
  </si>
  <si>
    <t>-1.9</t>
  </si>
  <si>
    <t>-3.4***</t>
  </si>
  <si>
    <t>-3.9***</t>
  </si>
  <si>
    <t>-8.9**</t>
  </si>
  <si>
    <t>-7.6***</t>
  </si>
  <si>
    <t>26.2***</t>
  </si>
  <si>
    <t>2.2***</t>
  </si>
  <si>
    <t>-1.8</t>
  </si>
  <si>
    <t>0.1</t>
  </si>
  <si>
    <t>-2.1</t>
  </si>
  <si>
    <t>16.3***</t>
  </si>
  <si>
    <t>-1.2</t>
  </si>
  <si>
    <t>-57.1***</t>
  </si>
  <si>
    <t>-6.7***</t>
  </si>
  <si>
    <t>-44.7***</t>
  </si>
  <si>
    <t>-2.5**</t>
  </si>
  <si>
    <t>-4.0**</t>
  </si>
  <si>
    <t>-32.8***</t>
  </si>
  <si>
    <t>-2.7</t>
  </si>
  <si>
    <t>-23.5***</t>
  </si>
  <si>
    <t>-2.3*</t>
  </si>
  <si>
    <t>-2.5</t>
  </si>
  <si>
    <t>-14.9**</t>
  </si>
  <si>
    <t>-1.5</t>
  </si>
  <si>
    <t>-16.1***</t>
  </si>
  <si>
    <t>-34.6***</t>
  </si>
  <si>
    <t>-4.3***</t>
  </si>
  <si>
    <t>-12.4***</t>
  </si>
  <si>
    <t>-30.6***</t>
  </si>
  <si>
    <t>-7.8***</t>
  </si>
  <si>
    <t>-3.6**</t>
  </si>
  <si>
    <t>-0.3</t>
  </si>
  <si>
    <t>-33.4***</t>
  </si>
  <si>
    <t>-9.5***</t>
  </si>
  <si>
    <t>-5.3**</t>
  </si>
  <si>
    <t>-16.8***</t>
  </si>
  <si>
    <t>1.5</t>
  </si>
  <si>
    <t>20.0***</t>
  </si>
  <si>
    <t>1.0</t>
  </si>
  <si>
    <t>2.1</t>
  </si>
  <si>
    <t>14.4***</t>
  </si>
  <si>
    <t>7.1***</t>
  </si>
  <si>
    <t>52.6***</t>
  </si>
  <si>
    <t>2.5***</t>
  </si>
  <si>
    <t>3.9***</t>
  </si>
  <si>
    <t>19.1***</t>
  </si>
  <si>
    <t>1.8***</t>
  </si>
  <si>
    <t>12.0***</t>
  </si>
  <si>
    <t>5.2*</t>
  </si>
  <si>
    <t>0.4</t>
  </si>
  <si>
    <t>2.4</t>
  </si>
  <si>
    <t>-3.3***</t>
  </si>
  <si>
    <t>-3.5</t>
  </si>
  <si>
    <t>-1.8*</t>
  </si>
  <si>
    <t>-3.8**</t>
  </si>
  <si>
    <t>-2.0</t>
  </si>
  <si>
    <t>-2.2***</t>
  </si>
  <si>
    <t>-5.0***</t>
  </si>
  <si>
    <t>-6.2</t>
  </si>
  <si>
    <t>-3.6***</t>
  </si>
  <si>
    <t>-5.8***</t>
  </si>
  <si>
    <t>-2.5***</t>
  </si>
  <si>
    <t>1.4**</t>
  </si>
  <si>
    <t>6.1***</t>
  </si>
  <si>
    <t>32.4***</t>
  </si>
  <si>
    <t>0.9**</t>
  </si>
  <si>
    <t>1.7**</t>
  </si>
  <si>
    <t>0.9***</t>
  </si>
  <si>
    <t>1.4***</t>
  </si>
  <si>
    <t>-0.2</t>
  </si>
  <si>
    <t>33.7***</t>
  </si>
  <si>
    <t>211.9***</t>
  </si>
  <si>
    <t>-4.2*</t>
  </si>
  <si>
    <t>-86.8***</t>
  </si>
  <si>
    <t>-6.6**</t>
  </si>
  <si>
    <t>-62.7***</t>
  </si>
  <si>
    <t>-43.4***</t>
  </si>
  <si>
    <t>-27.7***</t>
  </si>
  <si>
    <t>2.3</t>
  </si>
  <si>
    <t>2.6</t>
  </si>
  <si>
    <t>-9.3</t>
  </si>
  <si>
    <t>3.9*</t>
  </si>
  <si>
    <t>4.4</t>
  </si>
  <si>
    <t>3.3</t>
  </si>
  <si>
    <t>-10.5***</t>
  </si>
  <si>
    <t>-18.1***</t>
  </si>
  <si>
    <t>-15.3***</t>
  </si>
  <si>
    <t>-5.1***</t>
  </si>
  <si>
    <t>-0.8</t>
  </si>
  <si>
    <t>2.3**</t>
  </si>
  <si>
    <t>-2.5*</t>
  </si>
  <si>
    <t>-7.2*</t>
  </si>
  <si>
    <t>-5.2</t>
  </si>
  <si>
    <t>-5.9*</t>
  </si>
  <si>
    <t>-12.3</t>
  </si>
  <si>
    <t>0.3</t>
  </si>
  <si>
    <t>11.3</t>
  </si>
  <si>
    <t>4.4**</t>
  </si>
  <si>
    <t>7.5**</t>
  </si>
  <si>
    <t>26.8***</t>
  </si>
  <si>
    <t>12.2***</t>
  </si>
  <si>
    <t>69.7***</t>
  </si>
  <si>
    <t>36.5***</t>
  </si>
  <si>
    <t>2.5**</t>
  </si>
  <si>
    <t>6.3***</t>
  </si>
  <si>
    <t>32.9***</t>
  </si>
  <si>
    <t>23.7***</t>
  </si>
  <si>
    <t>-7.7***</t>
  </si>
  <si>
    <t>8.9</t>
  </si>
  <si>
    <t>1.2</t>
  </si>
  <si>
    <t>18.7***</t>
  </si>
  <si>
    <t>-1.0</t>
  </si>
  <si>
    <t>12.4**</t>
  </si>
  <si>
    <t>-2.4***</t>
  </si>
  <si>
    <t>11.2***</t>
  </si>
  <si>
    <t>-2.0**</t>
  </si>
  <si>
    <t>-2.4**</t>
  </si>
  <si>
    <t>2.0**</t>
  </si>
  <si>
    <t>10.6***</t>
  </si>
  <si>
    <t>37.7***</t>
  </si>
  <si>
    <t>2.7***</t>
  </si>
  <si>
    <t>9.7***</t>
  </si>
  <si>
    <t>-17.9***</t>
  </si>
  <si>
    <t>-7.8</t>
  </si>
  <si>
    <t>-9.4</t>
  </si>
  <si>
    <t>-27.5</t>
  </si>
  <si>
    <t>-6.4</t>
  </si>
  <si>
    <t>-12.5**</t>
  </si>
  <si>
    <t>-37.7**</t>
  </si>
  <si>
    <t>-6.3**</t>
  </si>
  <si>
    <t>-11.8***</t>
  </si>
  <si>
    <t>-39.1***</t>
  </si>
  <si>
    <t>-1.6***</t>
  </si>
  <si>
    <t>-11.9***</t>
  </si>
  <si>
    <t>-3.0*</t>
  </si>
  <si>
    <t>22.4***</t>
  </si>
  <si>
    <t>41.6***</t>
  </si>
  <si>
    <t>226.8***</t>
  </si>
  <si>
    <t>-26.5; -3.3</t>
  </si>
  <si>
    <t>-35.0; -11.9</t>
  </si>
  <si>
    <t>-0.02; -0.00</t>
  </si>
  <si>
    <t>-44.4; -21.2</t>
  </si>
  <si>
    <t>-7.8; -0.2</t>
  </si>
  <si>
    <t>-4.9; -0.1</t>
  </si>
  <si>
    <t>-0.02; -0.01</t>
  </si>
  <si>
    <t>-56.6; -32.9</t>
  </si>
  <si>
    <t>-10.6; -2.8</t>
  </si>
  <si>
    <t>-6.4; -1.5</t>
  </si>
  <si>
    <t>-70.9; -43.2</t>
  </si>
  <si>
    <t>-11.4; -2.3</t>
  </si>
  <si>
    <t>-7.5; -1.8</t>
  </si>
  <si>
    <t>-0.01; -0.01</t>
  </si>
  <si>
    <t>-16.5; -8.3</t>
  </si>
  <si>
    <t>-9.4; -6.7</t>
  </si>
  <si>
    <t>-5.2; -3.5</t>
  </si>
  <si>
    <t>-0.03; -0.03</t>
  </si>
  <si>
    <t>-39.3; -29.9</t>
  </si>
  <si>
    <t>-17.6; -14.5</t>
  </si>
  <si>
    <t>-9.2; -7.2</t>
  </si>
  <si>
    <t>-0.03; -0.01</t>
  </si>
  <si>
    <t>-47.2; -14.0</t>
  </si>
  <si>
    <t>-13.3; -2.4</t>
  </si>
  <si>
    <t>-7.0; -0.1</t>
  </si>
  <si>
    <t>-54.9; -12.0</t>
  </si>
  <si>
    <t>-16.5; -2.4</t>
  </si>
  <si>
    <t>-9.8; -0.9</t>
  </si>
  <si>
    <t>-0.01; -0.00</t>
  </si>
  <si>
    <t>-25.6; -8.0</t>
  </si>
  <si>
    <t>-6.5; -0.7</t>
  </si>
  <si>
    <t>-7.5; -2.5</t>
  </si>
  <si>
    <t>-3.8; -0.6</t>
  </si>
  <si>
    <t>-6.8; -0.8</t>
  </si>
  <si>
    <t>-10.9; -5.4</t>
  </si>
  <si>
    <t>-5.0; -1.5</t>
  </si>
  <si>
    <t>-9.1; -0.0</t>
  </si>
  <si>
    <t>-5.4; -2.4</t>
  </si>
  <si>
    <t>-3.4; -1.5</t>
  </si>
  <si>
    <t>-7.4; -4.1</t>
  </si>
  <si>
    <t>-4.7; -2.6</t>
  </si>
  <si>
    <t>-0.00; -0.00</t>
  </si>
  <si>
    <t>-9.5; -4.4</t>
  </si>
  <si>
    <t>-43.3; -12.0</t>
  </si>
  <si>
    <t>-59.2; -27.7</t>
  </si>
  <si>
    <t>-78.7; -46.8</t>
  </si>
  <si>
    <t>-12.8; -0.4</t>
  </si>
  <si>
    <t>-105.0; -68.6</t>
  </si>
  <si>
    <t>-16.0; -1.8</t>
  </si>
  <si>
    <t>-9.8; -5.4</t>
  </si>
  <si>
    <t>-6.5; -3.6</t>
  </si>
  <si>
    <t>-0.03; -0.02</t>
  </si>
  <si>
    <t>-22.2; -8.5</t>
  </si>
  <si>
    <t>-20.8; -15.4</t>
  </si>
  <si>
    <t>-12.3; -8.7</t>
  </si>
  <si>
    <t>-0.03; -0.00</t>
  </si>
  <si>
    <t>-59.7; -18.6</t>
  </si>
  <si>
    <t>-19.8; -3.8</t>
  </si>
  <si>
    <t>-11.6; -1.0</t>
  </si>
  <si>
    <t>-69.4; -6.0</t>
  </si>
  <si>
    <t>-24.8; -0.1</t>
  </si>
  <si>
    <t>-29.8; -5.9</t>
  </si>
  <si>
    <t>-11.9; -3.5</t>
  </si>
  <si>
    <t>-6.3; -0.8</t>
  </si>
  <si>
    <t>-4.8; -0.0</t>
  </si>
  <si>
    <t>-3.6; -0.5</t>
  </si>
  <si>
    <t>-4.2; -0.7</t>
  </si>
  <si>
    <t>-15.3; -8.5</t>
  </si>
  <si>
    <t>-4.7; -2.1</t>
  </si>
  <si>
    <t>-2.5; -0.7</t>
  </si>
  <si>
    <t>-0.01;  0.01</t>
  </si>
  <si>
    <t>-12.8;  19.3</t>
  </si>
  <si>
    <t>-1.8;  10.7</t>
  </si>
  <si>
    <t>-0.3;  8.0</t>
  </si>
  <si>
    <t>-25.1;  6.5</t>
  </si>
  <si>
    <t>-3.5;  8.8</t>
  </si>
  <si>
    <t>-1.8;  6.4</t>
  </si>
  <si>
    <t>-0.02;  0.00</t>
  </si>
  <si>
    <t>-5.5;  6.7</t>
  </si>
  <si>
    <t>-2.2;  5.9</t>
  </si>
  <si>
    <t>-8.2;  4.0</t>
  </si>
  <si>
    <t>-4.0;  4.1</t>
  </si>
  <si>
    <t>-5.9;  2.3</t>
  </si>
  <si>
    <t>-8.9;  0.5</t>
  </si>
  <si>
    <t>-6.4;  4.8</t>
  </si>
  <si>
    <t>-0.02;  0.01</t>
  </si>
  <si>
    <t>-14.6;  1.7</t>
  </si>
  <si>
    <t>-0.02;  0.02</t>
  </si>
  <si>
    <t>-67.0;  11.9</t>
  </si>
  <si>
    <t>-24.7;  6.0</t>
  </si>
  <si>
    <t>-17.9;  2.4</t>
  </si>
  <si>
    <t>-0.01;  0.00</t>
  </si>
  <si>
    <t>-7.8;  1.5</t>
  </si>
  <si>
    <t>-5.2;  1.0</t>
  </si>
  <si>
    <t>-11.9;  1.4</t>
  </si>
  <si>
    <t>-5.1;  0.1</t>
  </si>
  <si>
    <t>-3.0;  0.4</t>
  </si>
  <si>
    <t>-15.3;  0.9</t>
  </si>
  <si>
    <t>-1.6;  4.7</t>
  </si>
  <si>
    <t>0.2;  4.4</t>
  </si>
  <si>
    <t>0.01;  0.02</t>
  </si>
  <si>
    <t>29.1;  43.9</t>
  </si>
  <si>
    <t>2.1;  7.9</t>
  </si>
  <si>
    <t>-1.3;  2.5</t>
  </si>
  <si>
    <t>0.02;  0.03</t>
  </si>
  <si>
    <t>63.4;  76.1</t>
  </si>
  <si>
    <t>9.7;  14.7</t>
  </si>
  <si>
    <t>1.0;  4.3</t>
  </si>
  <si>
    <t>-0.00;  0.02</t>
  </si>
  <si>
    <t>10.4;  43.3</t>
  </si>
  <si>
    <t>1.1;  13.9</t>
  </si>
  <si>
    <t>0.2;  8.6</t>
  </si>
  <si>
    <t>-10.1;  32.6</t>
  </si>
  <si>
    <t>-7.0;  9.6</t>
  </si>
  <si>
    <t>-5.2;  5.8</t>
  </si>
  <si>
    <t>-29.7;  5.1</t>
  </si>
  <si>
    <t>-12.6;  0.9</t>
  </si>
  <si>
    <t>-6.9;  2.0</t>
  </si>
  <si>
    <t>0.00;  0.01</t>
  </si>
  <si>
    <t>14.8;  32.7</t>
  </si>
  <si>
    <t>-1.4;  5.5</t>
  </si>
  <si>
    <t>-2.0;  2.6</t>
  </si>
  <si>
    <t>23.7;  42.1</t>
  </si>
  <si>
    <t>2.8;  9.9</t>
  </si>
  <si>
    <t>0.2;  4.9</t>
  </si>
  <si>
    <t>-0.00;  0.01</t>
  </si>
  <si>
    <t>2.9;  21.9</t>
  </si>
  <si>
    <t>-4.0;  3.4</t>
  </si>
  <si>
    <t>-3.4;  1.5</t>
  </si>
  <si>
    <t>5.3;  32.0</t>
  </si>
  <si>
    <t>-4.0;  6.4</t>
  </si>
  <si>
    <t>-4.8;  2.0</t>
  </si>
  <si>
    <t>-1.8;  19.7</t>
  </si>
  <si>
    <t>-0.00;  0.00</t>
  </si>
  <si>
    <t>4.4;  15.0</t>
  </si>
  <si>
    <t>0.7;  4.8</t>
  </si>
  <si>
    <t>-0.2;  2.5</t>
  </si>
  <si>
    <t>30.2;  45.1</t>
  </si>
  <si>
    <t>7.7;  13.5</t>
  </si>
  <si>
    <t>0.0;  3.9</t>
  </si>
  <si>
    <t>-5.5;  6.8</t>
  </si>
  <si>
    <t>4.3;  18.1</t>
  </si>
  <si>
    <t>-4.1;  1.3</t>
  </si>
  <si>
    <t>-6.3;  0.3</t>
  </si>
  <si>
    <t>-1.4;  1.2</t>
  </si>
  <si>
    <t>-0.6;  1.1</t>
  </si>
  <si>
    <t>0.12;  0.14</t>
  </si>
  <si>
    <t>206.7;  246.9</t>
  </si>
  <si>
    <t>33.8;  49.5</t>
  </si>
  <si>
    <t>17.3;  27.6</t>
  </si>
  <si>
    <t>-13.4;  10.5</t>
  </si>
  <si>
    <t>-5.1;  2.8</t>
  </si>
  <si>
    <t>-4.0;  0.9</t>
  </si>
  <si>
    <t>-6.3;  1.3</t>
  </si>
  <si>
    <t>-6.5;  1.1</t>
  </si>
  <si>
    <t>-4.3;  0.5</t>
  </si>
  <si>
    <t>-23.8;  27.9</t>
  </si>
  <si>
    <t>-8.9;  8.1</t>
  </si>
  <si>
    <t>-5.7;  5.0</t>
  </si>
  <si>
    <t>-0.03;  0.00</t>
  </si>
  <si>
    <t>-3.2;  0.5</t>
  </si>
  <si>
    <t>-2.3;  7.1</t>
  </si>
  <si>
    <t>-1.1;  2.0</t>
  </si>
  <si>
    <t>-0.8;  1.1</t>
  </si>
  <si>
    <t>-0.4;  10.8</t>
  </si>
  <si>
    <t>3.2;  6.9</t>
  </si>
  <si>
    <t>1.4;  3.7</t>
  </si>
  <si>
    <t>22.0;  30.4</t>
  </si>
  <si>
    <t>-0.2;  2.6</t>
  </si>
  <si>
    <t>-0.8;  0.9</t>
  </si>
  <si>
    <t>0.03;  0.04</t>
  </si>
  <si>
    <t>45.5;  59.7</t>
  </si>
  <si>
    <t>4.8;  9.4</t>
  </si>
  <si>
    <t>0.7;  3.7</t>
  </si>
  <si>
    <t>3.6;  25.1</t>
  </si>
  <si>
    <t>-1.5;  5.6</t>
  </si>
  <si>
    <t>-1.5;  3.0</t>
  </si>
  <si>
    <t>-0.01;  0.02</t>
  </si>
  <si>
    <t>-15.7;  17.7</t>
  </si>
  <si>
    <t>-4.9;  6.0</t>
  </si>
  <si>
    <t>-2.2;  4.8</t>
  </si>
  <si>
    <t>13.6;  26.5</t>
  </si>
  <si>
    <t>-0.6;  3.6</t>
  </si>
  <si>
    <t>-0.9;  1.8</t>
  </si>
  <si>
    <t>6.5;  17.5</t>
  </si>
  <si>
    <t>0.7;  4.3</t>
  </si>
  <si>
    <t>0.7;  3.0</t>
  </si>
  <si>
    <t>13.2;  25.1</t>
  </si>
  <si>
    <t>2.0;  5.9</t>
  </si>
  <si>
    <t>1.2;  3.7</t>
  </si>
  <si>
    <t>-13.8;  1.4</t>
  </si>
  <si>
    <t>-11.2;  7.2</t>
  </si>
  <si>
    <t>-3.7;  0.2</t>
  </si>
  <si>
    <t>-11.9;  4.9</t>
  </si>
  <si>
    <t>7.3;  15.2</t>
  </si>
  <si>
    <t>0.4;  3.0</t>
  </si>
  <si>
    <t>0.0;  1.7</t>
  </si>
  <si>
    <t>26.4;  38.4</t>
  </si>
  <si>
    <t>4.1;  8.1</t>
  </si>
  <si>
    <t>0.2;  2.6</t>
  </si>
  <si>
    <t>-7.0;  3.1</t>
  </si>
  <si>
    <t>0.00;  0.00</t>
  </si>
  <si>
    <t>-2.6;  2.3</t>
  </si>
  <si>
    <t>0.6;  2.2</t>
  </si>
  <si>
    <t>0.4;  1.4</t>
  </si>
  <si>
    <t>-1.3;  0.3</t>
  </si>
  <si>
    <t>-0.6;  0.5</t>
  </si>
  <si>
    <t>197.4;  226.3</t>
  </si>
  <si>
    <t>29.0;  38.5</t>
  </si>
  <si>
    <t>13.3;  19.3</t>
  </si>
  <si>
    <t>-4.7;  0.1</t>
  </si>
  <si>
    <t>Total Eligible Sample</t>
  </si>
  <si>
    <t>Eligible Sample
Women</t>
  </si>
  <si>
    <t>Eligible Sample
Men</t>
  </si>
  <si>
    <t>Supplementary Table 1: Comparison of Fenland eligible sample and study subpopulation. 
The Fenland Study 2005 to 2015.</t>
  </si>
  <si>
    <t>*** p&lt;0.01, ** p&lt;0.05, * p&lt;0.1</t>
  </si>
  <si>
    <t>44.7***</t>
  </si>
  <si>
    <t>39.7;  49.7</t>
  </si>
  <si>
    <t>-2.1; -0.4</t>
  </si>
  <si>
    <t>-4.4; 3.9</t>
  </si>
  <si>
    <t>-3.5; 4.5</t>
  </si>
  <si>
    <t>-3.3; 4.7</t>
  </si>
  <si>
    <t>-4.8; 3.2</t>
  </si>
  <si>
    <t>-7.6; 0.6</t>
  </si>
  <si>
    <t>-4.1; 5.5</t>
  </si>
  <si>
    <t>-4.2; -1.4</t>
  </si>
  <si>
    <t>-12.7; -9.4</t>
  </si>
  <si>
    <t>-14.5; -3.1</t>
  </si>
  <si>
    <t>-10.6; 7.3</t>
  </si>
  <si>
    <t>-11.5; 3.4</t>
  </si>
  <si>
    <t>-4.5; 1.6</t>
  </si>
  <si>
    <t>-1.6; 1.6</t>
  </si>
  <si>
    <t>2.2; 6.1</t>
  </si>
  <si>
    <t>2.6; 5.4</t>
  </si>
  <si>
    <t>6.6; 11.5</t>
  </si>
  <si>
    <t>-3.0; 4.4</t>
  </si>
  <si>
    <t>-3.4; 8.2</t>
  </si>
  <si>
    <t>-2.4; 2.1</t>
  </si>
  <si>
    <t>1.0; 4.8</t>
  </si>
  <si>
    <t>3.1; 7.2</t>
  </si>
  <si>
    <t>-4.7;  0.6</t>
  </si>
  <si>
    <t>-4.8; 1.6</t>
  </si>
  <si>
    <t>-11.9 ;-6.1</t>
  </si>
  <si>
    <t>-1.2; 1.5</t>
  </si>
  <si>
    <t>-8.5; -4.4</t>
  </si>
  <si>
    <t>-6.6; -3.5</t>
  </si>
  <si>
    <t>-11.7; -8.2</t>
  </si>
  <si>
    <t>0.4; 2.1</t>
  </si>
  <si>
    <t>-5.0; 4.0</t>
  </si>
  <si>
    <t>-5.5; 3.3</t>
  </si>
  <si>
    <t>-5.7;  3.1</t>
  </si>
  <si>
    <t>-8.4; 0.4</t>
  </si>
  <si>
    <t>-8.9;  0.00</t>
  </si>
  <si>
    <t>-9.6; 0.6</t>
  </si>
  <si>
    <t>-4.7; -1.5</t>
  </si>
  <si>
    <t>-10.3; -6.5</t>
  </si>
  <si>
    <t>-13.7; -2.2</t>
  </si>
  <si>
    <t>-16.4; 1.4</t>
  </si>
  <si>
    <t>-14.4; 7.6</t>
  </si>
  <si>
    <t>-3.7; 2.9</t>
  </si>
  <si>
    <t>-3.0; 0.7</t>
  </si>
  <si>
    <t>-0.6; 3.9</t>
  </si>
  <si>
    <t>3.5; 7.7</t>
  </si>
  <si>
    <t>4.7; 8.3</t>
  </si>
  <si>
    <t>-1.5 - 7.7</t>
  </si>
  <si>
    <t>-9.6; 2.3</t>
  </si>
  <si>
    <t>-12.7; -3.0</t>
  </si>
  <si>
    <t>-1.6; 3.4</t>
  </si>
  <si>
    <t>-0.4; 4.8</t>
  </si>
  <si>
    <t>-4.5; 0.9</t>
  </si>
  <si>
    <t>-3.6 - 3.8</t>
  </si>
  <si>
    <t>-12.7; -6.7</t>
  </si>
  <si>
    <t>-6.0; -2.6</t>
  </si>
  <si>
    <t>-9.6; -5.8</t>
  </si>
  <si>
    <t>-2.5; 0.5</t>
  </si>
  <si>
    <t>-10.1; -5.9</t>
  </si>
  <si>
    <t>-0.6; 1.3</t>
  </si>
  <si>
    <t>-3.2; -1.3</t>
  </si>
  <si>
    <t>45.2 - 56.4</t>
  </si>
  <si>
    <t>-11.0***</t>
  </si>
  <si>
    <t>-2.8***</t>
  </si>
  <si>
    <t>-3.5*</t>
  </si>
  <si>
    <t>-8.8***</t>
  </si>
  <si>
    <t>4.1***</t>
  </si>
  <si>
    <t>4.0***</t>
  </si>
  <si>
    <t>9.1***</t>
  </si>
  <si>
    <t>2.9***</t>
  </si>
  <si>
    <t>5.2***</t>
  </si>
  <si>
    <t>-9.0***</t>
  </si>
  <si>
    <t>-6.4***</t>
  </si>
  <si>
    <t>-10.0***</t>
  </si>
  <si>
    <t>1.2***</t>
  </si>
  <si>
    <t>-1.2***</t>
  </si>
  <si>
    <t>-4.0*</t>
  </si>
  <si>
    <t>-4.5*</t>
  </si>
  <si>
    <t>-3.1***</t>
  </si>
  <si>
    <t>-8.4***</t>
  </si>
  <si>
    <t>-8.0***</t>
  </si>
  <si>
    <t>-7.5*</t>
  </si>
  <si>
    <t>-3.4</t>
  </si>
  <si>
    <t>1.6</t>
  </si>
  <si>
    <t>5.6***</t>
  </si>
  <si>
    <t>6.5***</t>
  </si>
  <si>
    <t>-3.7</t>
  </si>
  <si>
    <t>2.2*</t>
  </si>
  <si>
    <t>-9.7***</t>
  </si>
  <si>
    <t>50.8***</t>
  </si>
  <si>
    <t>Accelerometry (m/sec2)</t>
  </si>
  <si>
    <t>Accelerometry derived MVPA &gt; 1 minute (min/day)</t>
  </si>
  <si>
    <t>19.6-51.4</t>
  </si>
  <si>
    <t>18.5-53.1</t>
  </si>
  <si>
    <t>21.6-52.3</t>
  </si>
  <si>
    <t>20.2-53.0</t>
  </si>
  <si>
    <t>20.2-52.1</t>
  </si>
  <si>
    <t>19.3-51.4</t>
  </si>
  <si>
    <t>17.9-48.0</t>
  </si>
  <si>
    <t>20.8-55.3</t>
  </si>
  <si>
    <t>23.8-56.4</t>
  </si>
  <si>
    <t>20.2-50.5</t>
  </si>
  <si>
    <t>12.7-39.0</t>
  </si>
  <si>
    <t>16.4-43.7</t>
  </si>
  <si>
    <t>18.3-48.1</t>
  </si>
  <si>
    <t>26.0-61.0</t>
  </si>
  <si>
    <t>19.9-51.4</t>
  </si>
  <si>
    <t>20.7-51.6</t>
  </si>
  <si>
    <t>20.4-55.3</t>
  </si>
  <si>
    <t>16.7-47.6</t>
  </si>
  <si>
    <t>13.7-52.0</t>
  </si>
  <si>
    <t>15.4-46.7</t>
  </si>
  <si>
    <t>16.5-43.9</t>
  </si>
  <si>
    <t>19.0-48.9</t>
  </si>
  <si>
    <t>22.6-56.8</t>
  </si>
  <si>
    <t>23.3-57.3</t>
  </si>
  <si>
    <t>22.0-54.5</t>
  </si>
  <si>
    <t>19.0-51.2</t>
  </si>
  <si>
    <t>14.6-40.7</t>
  </si>
  <si>
    <t>26.4-60.9</t>
  </si>
  <si>
    <t>18.9-49.0</t>
  </si>
  <si>
    <t>15.1-40.7</t>
  </si>
  <si>
    <t>21.2-52.6</t>
  </si>
  <si>
    <t>19.6-52.6</t>
  </si>
  <si>
    <t>14.2-41.6</t>
  </si>
  <si>
    <t>20.0-51.9</t>
  </si>
  <si>
    <t>13.8-51.4</t>
  </si>
  <si>
    <t>19.0-49.1</t>
  </si>
  <si>
    <t>22.4-56.5</t>
  </si>
  <si>
    <t>15.3-41.6</t>
  </si>
  <si>
    <t>21.8-53.5</t>
  </si>
  <si>
    <t>19.8-53.6</t>
  </si>
  <si>
    <t>24.3-56.1</t>
  </si>
  <si>
    <t>23.1-54.4</t>
  </si>
  <si>
    <t>22.0-55.5</t>
  </si>
  <si>
    <t>20.9-50.9</t>
  </si>
  <si>
    <t>20.7-51.3</t>
  </si>
  <si>
    <t>20.9-52.5</t>
  </si>
  <si>
    <t>25.8-59.0</t>
  </si>
  <si>
    <t>22.4-53.6</t>
  </si>
  <si>
    <t>17.0-44.5</t>
  </si>
  <si>
    <t>18.3-51.1</t>
  </si>
  <si>
    <t>20.3-50.5</t>
  </si>
  <si>
    <t>26.2-57.6</t>
  </si>
  <si>
    <t>23.0-53.3</t>
  </si>
  <si>
    <t>23.0-55.1</t>
  </si>
  <si>
    <t>20.8-55.0</t>
  </si>
  <si>
    <t>20.2-52.9</t>
  </si>
  <si>
    <t>14.8-41.3</t>
  </si>
  <si>
    <t>11.4-38.2</t>
  </si>
  <si>
    <t>17.0-49.8</t>
  </si>
  <si>
    <t>20.4-51.8</t>
  </si>
  <si>
    <t>24.2-54.8</t>
  </si>
  <si>
    <t>26.6-60.1</t>
  </si>
  <si>
    <t>21.2-50.2</t>
  </si>
  <si>
    <t>17.5-46.5</t>
  </si>
  <si>
    <t>24.7-60.9</t>
  </si>
  <si>
    <t>23.8-55.6</t>
  </si>
  <si>
    <t>22.6-54.8</t>
  </si>
  <si>
    <t>15.9-43.2</t>
  </si>
  <si>
    <t>23.6-55.1</t>
  </si>
  <si>
    <t>21.9-53.7</t>
  </si>
  <si>
    <t>16.2-43.3</t>
  </si>
  <si>
    <t>22.2-53.9</t>
  </si>
  <si>
    <t>19.3-49.6</t>
  </si>
  <si>
    <t>18.1-52.6</t>
  </si>
  <si>
    <t>27.0-57.9</t>
  </si>
  <si>
    <t>16.1-44.8</t>
  </si>
  <si>
    <r>
      <t>Supplementary Table 3: Multivariable analysis of socio-demographic factors in women using allometric scaling of body weight for PAEE, a higher intensity criterion for MVPA,  average trunk acceleration and MVPA defined as trunk acceleration above 1m/s</t>
    </r>
    <r>
      <rPr>
        <b/>
        <vertAlign val="superscript"/>
        <sz val="10"/>
        <rFont val="Calibri"/>
        <family val="2"/>
      </rPr>
      <t>2</t>
    </r>
    <r>
      <rPr>
        <b/>
        <sz val="10"/>
        <rFont val="Calibri"/>
        <family val="2"/>
      </rPr>
      <t xml:space="preserve"> (equivalent to walking at 3 METs). The Fenland Study 2005 to 2015.</t>
    </r>
  </si>
  <si>
    <r>
      <t>Supplementary Table 3: Multivariable analysis of socio-demographic factors in men using allometric scaling of body weight for PAEE, a higher intensity criterion for MVPA,  average trunk acceleration and MVPA defined as trunk acceleration above 1m/s</t>
    </r>
    <r>
      <rPr>
        <b/>
        <vertAlign val="superscript"/>
        <sz val="10"/>
        <rFont val="Calibri"/>
        <family val="2"/>
      </rPr>
      <t>2</t>
    </r>
    <r>
      <rPr>
        <b/>
        <sz val="10"/>
        <rFont val="Calibri"/>
        <family val="2"/>
      </rPr>
      <t xml:space="preserve"> (equivalent to walking at 3 METs). The Fenland Study 2005 to 201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"/>
  </numFmts>
  <fonts count="4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u/>
      <sz val="12"/>
      <color theme="1"/>
      <name val="Calibri"/>
      <family val="2"/>
    </font>
    <font>
      <sz val="12"/>
      <color rgb="FF000000"/>
      <name val="Calibri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color theme="1"/>
      <name val="Calibri"/>
      <family val="2"/>
      <scheme val="minor"/>
    </font>
    <font>
      <sz val="10"/>
      <name val="Calibri"/>
      <family val="2"/>
    </font>
    <font>
      <b/>
      <sz val="10"/>
      <name val="Calibri"/>
      <family val="2"/>
    </font>
    <font>
      <b/>
      <u/>
      <sz val="10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perscript"/>
      <sz val="12"/>
      <color theme="1"/>
      <name val="Calibri"/>
      <family val="2"/>
    </font>
    <font>
      <b/>
      <u/>
      <vertAlign val="superscript"/>
      <sz val="10"/>
      <color theme="1"/>
      <name val="Calibri"/>
      <family val="2"/>
    </font>
    <font>
      <sz val="12"/>
      <color rgb="FF000000"/>
      <name val="Calibri"/>
      <family val="2"/>
      <scheme val="minor"/>
    </font>
    <font>
      <b/>
      <u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Calibri (Body)"/>
    </font>
    <font>
      <sz val="10"/>
      <color theme="1"/>
      <name val="Calibri (Body)"/>
    </font>
    <font>
      <sz val="12"/>
      <color theme="1"/>
      <name val="Calibri (Body)"/>
    </font>
    <font>
      <b/>
      <sz val="12"/>
      <color theme="1"/>
      <name val="Calibri (Body)"/>
    </font>
    <font>
      <b/>
      <sz val="12"/>
      <color rgb="FF000000"/>
      <name val="Calibri (Body)"/>
    </font>
    <font>
      <sz val="10"/>
      <name val="Calibri"/>
      <family val="2"/>
      <scheme val="minor"/>
    </font>
    <font>
      <b/>
      <vertAlign val="superscript"/>
      <sz val="1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/>
      <diagonal/>
    </border>
    <border>
      <left style="thin">
        <color rgb="FF000000"/>
      </left>
      <right/>
      <top/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5" fillId="0" borderId="0"/>
    <xf numFmtId="9" fontId="1" fillId="0" borderId="0" applyFont="0" applyFill="0" applyBorder="0" applyAlignment="0" applyProtection="0"/>
  </cellStyleXfs>
  <cellXfs count="199">
    <xf numFmtId="0" fontId="0" fillId="0" borderId="0" xfId="0"/>
    <xf numFmtId="2" fontId="18" fillId="0" borderId="0" xfId="0" applyNumberFormat="1" applyFont="1"/>
    <xf numFmtId="2" fontId="18" fillId="0" borderId="11" xfId="0" applyNumberFormat="1" applyFont="1" applyBorder="1"/>
    <xf numFmtId="2" fontId="18" fillId="0" borderId="10" xfId="0" applyNumberFormat="1" applyFont="1" applyBorder="1"/>
    <xf numFmtId="2" fontId="18" fillId="0" borderId="0" xfId="0" applyNumberFormat="1" applyFont="1" applyBorder="1"/>
    <xf numFmtId="2" fontId="18" fillId="0" borderId="0" xfId="0" applyNumberFormat="1" applyFont="1" applyBorder="1" applyAlignment="1">
      <alignment horizontal="center"/>
    </xf>
    <xf numFmtId="2" fontId="19" fillId="0" borderId="0" xfId="0" applyNumberFormat="1" applyFont="1" applyBorder="1" applyAlignment="1">
      <alignment horizontal="center"/>
    </xf>
    <xf numFmtId="2" fontId="21" fillId="0" borderId="0" xfId="0" applyNumberFormat="1" applyFont="1" applyAlignment="1">
      <alignment horizontal="center"/>
    </xf>
    <xf numFmtId="2" fontId="19" fillId="0" borderId="0" xfId="0" applyNumberFormat="1" applyFont="1" applyAlignment="1">
      <alignment horizontal="left"/>
    </xf>
    <xf numFmtId="2" fontId="18" fillId="0" borderId="0" xfId="0" applyNumberFormat="1" applyFont="1" applyAlignment="1">
      <alignment horizontal="right"/>
    </xf>
    <xf numFmtId="1" fontId="18" fillId="0" borderId="0" xfId="0" applyNumberFormat="1" applyFont="1" applyAlignment="1">
      <alignment horizontal="center"/>
    </xf>
    <xf numFmtId="2" fontId="18" fillId="0" borderId="10" xfId="0" applyNumberFormat="1" applyFont="1" applyBorder="1" applyAlignment="1">
      <alignment horizontal="right"/>
    </xf>
    <xf numFmtId="1" fontId="18" fillId="0" borderId="10" xfId="0" applyNumberFormat="1" applyFont="1" applyBorder="1" applyAlignment="1">
      <alignment horizontal="center"/>
    </xf>
    <xf numFmtId="0" fontId="21" fillId="0" borderId="0" xfId="0" applyFont="1" applyAlignment="1">
      <alignment horizontal="center"/>
    </xf>
    <xf numFmtId="0" fontId="24" fillId="0" borderId="0" xfId="0" applyFont="1"/>
    <xf numFmtId="0" fontId="22" fillId="0" borderId="10" xfId="42" applyFont="1" applyBorder="1" applyAlignment="1">
      <alignment horizontal="center"/>
    </xf>
    <xf numFmtId="0" fontId="22" fillId="0" borderId="0" xfId="42" applyFont="1" applyAlignment="1">
      <alignment horizontal="left"/>
    </xf>
    <xf numFmtId="0" fontId="23" fillId="0" borderId="0" xfId="42" applyFont="1" applyAlignment="1">
      <alignment horizontal="left"/>
    </xf>
    <xf numFmtId="0" fontId="0" fillId="0" borderId="0" xfId="0" applyFont="1" applyFill="1"/>
    <xf numFmtId="2" fontId="18" fillId="0" borderId="11" xfId="0" applyNumberFormat="1" applyFont="1" applyFill="1" applyBorder="1" applyAlignment="1">
      <alignment horizontal="center"/>
    </xf>
    <xf numFmtId="2" fontId="18" fillId="0" borderId="10" xfId="0" applyNumberFormat="1" applyFont="1" applyFill="1" applyBorder="1" applyAlignment="1">
      <alignment horizontal="center"/>
    </xf>
    <xf numFmtId="2" fontId="20" fillId="0" borderId="13" xfId="0" applyNumberFormat="1" applyFont="1" applyFill="1" applyBorder="1" applyAlignment="1">
      <alignment horizontal="center"/>
    </xf>
    <xf numFmtId="2" fontId="20" fillId="0" borderId="11" xfId="0" applyNumberFormat="1" applyFont="1" applyFill="1" applyBorder="1" applyAlignment="1">
      <alignment horizontal="center"/>
    </xf>
    <xf numFmtId="2" fontId="20" fillId="0" borderId="14" xfId="0" applyNumberFormat="1" applyFont="1" applyFill="1" applyBorder="1" applyAlignment="1">
      <alignment horizontal="center"/>
    </xf>
    <xf numFmtId="2" fontId="18" fillId="0" borderId="0" xfId="0" applyNumberFormat="1" applyFont="1" applyFill="1" applyBorder="1" applyAlignment="1">
      <alignment horizontal="center"/>
    </xf>
    <xf numFmtId="1" fontId="18" fillId="0" borderId="12" xfId="0" applyNumberFormat="1" applyFont="1" applyFill="1" applyBorder="1" applyAlignment="1">
      <alignment horizontal="center"/>
    </xf>
    <xf numFmtId="2" fontId="18" fillId="0" borderId="16" xfId="0" applyNumberFormat="1" applyFont="1" applyFill="1" applyBorder="1" applyAlignment="1">
      <alignment horizontal="center"/>
    </xf>
    <xf numFmtId="2" fontId="18" fillId="0" borderId="12" xfId="0" applyNumberFormat="1" applyFont="1" applyFill="1" applyBorder="1" applyAlignment="1">
      <alignment horizontal="center"/>
    </xf>
    <xf numFmtId="0" fontId="0" fillId="0" borderId="10" xfId="0" applyFont="1" applyFill="1" applyBorder="1"/>
    <xf numFmtId="0" fontId="0" fillId="0" borderId="16" xfId="0" applyFont="1" applyFill="1" applyBorder="1"/>
    <xf numFmtId="2" fontId="19" fillId="0" borderId="17" xfId="0" applyNumberFormat="1" applyFont="1" applyFill="1" applyBorder="1" applyAlignment="1">
      <alignment horizontal="center"/>
    </xf>
    <xf numFmtId="2" fontId="19" fillId="0" borderId="0" xfId="0" applyNumberFormat="1" applyFont="1" applyFill="1" applyBorder="1" applyAlignment="1">
      <alignment horizontal="center"/>
    </xf>
    <xf numFmtId="2" fontId="19" fillId="0" borderId="15" xfId="0" applyNumberFormat="1" applyFont="1" applyFill="1" applyBorder="1" applyAlignment="1">
      <alignment horizontal="center"/>
    </xf>
    <xf numFmtId="0" fontId="0" fillId="0" borderId="15" xfId="0" applyFont="1" applyFill="1" applyBorder="1"/>
    <xf numFmtId="0" fontId="18" fillId="0" borderId="0" xfId="0" applyFont="1" applyFill="1"/>
    <xf numFmtId="0" fontId="18" fillId="0" borderId="0" xfId="0" applyFont="1" applyFill="1" applyBorder="1" applyAlignment="1">
      <alignment horizontal="right"/>
    </xf>
    <xf numFmtId="2" fontId="0" fillId="0" borderId="10" xfId="0" applyNumberFormat="1" applyFont="1" applyFill="1" applyBorder="1"/>
    <xf numFmtId="2" fontId="0" fillId="0" borderId="16" xfId="0" applyNumberFormat="1" applyFont="1" applyFill="1" applyBorder="1"/>
    <xf numFmtId="0" fontId="19" fillId="0" borderId="0" xfId="0" applyFont="1" applyFill="1" applyBorder="1"/>
    <xf numFmtId="0" fontId="28" fillId="0" borderId="0" xfId="0" applyFont="1" applyFill="1" applyBorder="1" applyAlignment="1">
      <alignment wrapText="1"/>
    </xf>
    <xf numFmtId="164" fontId="18" fillId="0" borderId="0" xfId="43" applyNumberFormat="1" applyFont="1" applyFill="1"/>
    <xf numFmtId="1" fontId="18" fillId="0" borderId="0" xfId="0" applyNumberFormat="1" applyFont="1" applyFill="1" applyBorder="1" applyAlignment="1">
      <alignment horizontal="center"/>
    </xf>
    <xf numFmtId="0" fontId="0" fillId="0" borderId="18" xfId="0" applyFont="1" applyFill="1" applyBorder="1" applyAlignment="1">
      <alignment horizontal="center"/>
    </xf>
    <xf numFmtId="0" fontId="0" fillId="0" borderId="20" xfId="0" applyFont="1" applyFill="1" applyBorder="1"/>
    <xf numFmtId="0" fontId="18" fillId="0" borderId="20" xfId="0" applyFont="1" applyFill="1" applyBorder="1"/>
    <xf numFmtId="0" fontId="0" fillId="0" borderId="19" xfId="0" applyFont="1" applyFill="1" applyBorder="1"/>
    <xf numFmtId="0" fontId="0" fillId="0" borderId="0" xfId="0" applyFont="1" applyFill="1" applyBorder="1"/>
    <xf numFmtId="0" fontId="18" fillId="0" borderId="20" xfId="0" applyFont="1" applyFill="1" applyBorder="1" applyAlignment="1">
      <alignment horizontal="center"/>
    </xf>
    <xf numFmtId="2" fontId="18" fillId="0" borderId="20" xfId="0" applyNumberFormat="1" applyFont="1" applyFill="1" applyBorder="1" applyAlignment="1">
      <alignment horizontal="center"/>
    </xf>
    <xf numFmtId="1" fontId="0" fillId="0" borderId="17" xfId="0" applyNumberFormat="1" applyBorder="1" applyAlignment="1">
      <alignment horizontal="center"/>
    </xf>
    <xf numFmtId="2" fontId="18" fillId="0" borderId="0" xfId="0" applyNumberFormat="1" applyFont="1" applyBorder="1" applyAlignment="1">
      <alignment horizontal="right"/>
    </xf>
    <xf numFmtId="1" fontId="18" fillId="0" borderId="0" xfId="0" applyNumberFormat="1" applyFont="1" applyBorder="1" applyAlignment="1">
      <alignment horizontal="center"/>
    </xf>
    <xf numFmtId="0" fontId="21" fillId="0" borderId="0" xfId="0" applyFont="1" applyBorder="1" applyAlignment="1">
      <alignment horizontal="center"/>
    </xf>
    <xf numFmtId="2" fontId="18" fillId="0" borderId="12" xfId="0" applyNumberFormat="1" applyFont="1" applyFill="1" applyBorder="1" applyAlignment="1">
      <alignment horizontal="center"/>
    </xf>
    <xf numFmtId="2" fontId="18" fillId="0" borderId="10" xfId="0" applyNumberFormat="1" applyFont="1" applyFill="1" applyBorder="1" applyAlignment="1">
      <alignment horizontal="center"/>
    </xf>
    <xf numFmtId="2" fontId="18" fillId="0" borderId="16" xfId="0" applyNumberFormat="1" applyFont="1" applyFill="1" applyBorder="1" applyAlignment="1">
      <alignment horizontal="center"/>
    </xf>
    <xf numFmtId="0" fontId="30" fillId="0" borderId="0" xfId="0" applyFont="1"/>
    <xf numFmtId="2" fontId="33" fillId="0" borderId="11" xfId="0" applyNumberFormat="1" applyFont="1" applyBorder="1" applyAlignment="1">
      <alignment horizontal="center"/>
    </xf>
    <xf numFmtId="0" fontId="33" fillId="0" borderId="14" xfId="0" applyFont="1" applyBorder="1" applyAlignment="1">
      <alignment horizontal="center"/>
    </xf>
    <xf numFmtId="2" fontId="33" fillId="0" borderId="10" xfId="0" applyNumberFormat="1" applyFont="1" applyBorder="1" applyAlignment="1">
      <alignment horizontal="center"/>
    </xf>
    <xf numFmtId="2" fontId="33" fillId="0" borderId="0" xfId="0" applyNumberFormat="1" applyFont="1" applyAlignment="1">
      <alignment horizontal="center"/>
    </xf>
    <xf numFmtId="0" fontId="33" fillId="0" borderId="16" xfId="0" applyFont="1" applyBorder="1" applyAlignment="1">
      <alignment horizontal="center"/>
    </xf>
    <xf numFmtId="2" fontId="34" fillId="0" borderId="17" xfId="0" applyNumberFormat="1" applyFont="1" applyBorder="1" applyAlignment="1">
      <alignment horizontal="center"/>
    </xf>
    <xf numFmtId="2" fontId="34" fillId="0" borderId="0" xfId="0" applyNumberFormat="1" applyFont="1" applyAlignment="1">
      <alignment horizontal="center"/>
    </xf>
    <xf numFmtId="2" fontId="34" fillId="0" borderId="15" xfId="0" applyNumberFormat="1" applyFont="1" applyBorder="1" applyAlignment="1">
      <alignment horizontal="center"/>
    </xf>
    <xf numFmtId="0" fontId="33" fillId="0" borderId="15" xfId="0" applyFont="1" applyBorder="1"/>
    <xf numFmtId="0" fontId="33" fillId="0" borderId="17" xfId="0" applyFont="1" applyBorder="1" applyAlignment="1">
      <alignment horizontal="center"/>
    </xf>
    <xf numFmtId="2" fontId="33" fillId="0" borderId="15" xfId="0" applyNumberFormat="1" applyFont="1" applyBorder="1" applyAlignment="1">
      <alignment horizontal="center"/>
    </xf>
    <xf numFmtId="0" fontId="33" fillId="0" borderId="0" xfId="0" applyFont="1" applyAlignment="1">
      <alignment horizontal="center"/>
    </xf>
    <xf numFmtId="0" fontId="33" fillId="0" borderId="15" xfId="0" applyFont="1" applyBorder="1" applyAlignment="1">
      <alignment horizontal="center"/>
    </xf>
    <xf numFmtId="1" fontId="33" fillId="0" borderId="0" xfId="0" applyNumberFormat="1" applyFont="1" applyAlignment="1">
      <alignment horizontal="center"/>
    </xf>
    <xf numFmtId="0" fontId="33" fillId="0" borderId="0" xfId="0" applyFont="1" applyAlignment="1">
      <alignment horizontal="right"/>
    </xf>
    <xf numFmtId="1" fontId="33" fillId="0" borderId="17" xfId="0" applyNumberFormat="1" applyFont="1" applyBorder="1" applyAlignment="1">
      <alignment horizontal="center"/>
    </xf>
    <xf numFmtId="0" fontId="36" fillId="0" borderId="0" xfId="0" applyFont="1" applyAlignment="1">
      <alignment wrapText="1"/>
    </xf>
    <xf numFmtId="0" fontId="0" fillId="0" borderId="17" xfId="0" applyFill="1" applyBorder="1" applyAlignment="1">
      <alignment horizontal="center"/>
    </xf>
    <xf numFmtId="0" fontId="33" fillId="0" borderId="20" xfId="0" applyFont="1" applyBorder="1" applyAlignment="1">
      <alignment horizontal="center"/>
    </xf>
    <xf numFmtId="0" fontId="33" fillId="0" borderId="20" xfId="0" applyFont="1" applyBorder="1"/>
    <xf numFmtId="2" fontId="33" fillId="0" borderId="20" xfId="0" applyNumberFormat="1" applyFont="1" applyBorder="1" applyAlignment="1">
      <alignment horizontal="center"/>
    </xf>
    <xf numFmtId="2" fontId="18" fillId="0" borderId="0" xfId="0" applyNumberFormat="1" applyFont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0" borderId="15" xfId="0" applyNumberFormat="1" applyFill="1" applyBorder="1" applyAlignment="1">
      <alignment horizontal="center"/>
    </xf>
    <xf numFmtId="165" fontId="33" fillId="0" borderId="0" xfId="0" applyNumberFormat="1" applyFont="1" applyFill="1" applyBorder="1" applyAlignment="1">
      <alignment horizontal="center"/>
    </xf>
    <xf numFmtId="165" fontId="33" fillId="0" borderId="15" xfId="0" applyNumberFormat="1" applyFont="1" applyFill="1" applyBorder="1" applyAlignment="1">
      <alignment horizontal="center"/>
    </xf>
    <xf numFmtId="165" fontId="21" fillId="0" borderId="0" xfId="0" applyNumberFormat="1" applyFont="1" applyAlignment="1">
      <alignment horizontal="center"/>
    </xf>
    <xf numFmtId="165" fontId="21" fillId="0" borderId="0" xfId="0" applyNumberFormat="1" applyFont="1" applyBorder="1" applyAlignment="1">
      <alignment horizontal="center"/>
    </xf>
    <xf numFmtId="165" fontId="18" fillId="0" borderId="0" xfId="0" applyNumberFormat="1" applyFont="1" applyFill="1"/>
    <xf numFmtId="165" fontId="33" fillId="0" borderId="0" xfId="0" applyNumberFormat="1" applyFont="1" applyAlignment="1">
      <alignment horizontal="center"/>
    </xf>
    <xf numFmtId="165" fontId="33" fillId="0" borderId="15" xfId="0" applyNumberFormat="1" applyFont="1" applyBorder="1" applyAlignment="1">
      <alignment horizontal="center"/>
    </xf>
    <xf numFmtId="165" fontId="33" fillId="0" borderId="15" xfId="0" applyNumberFormat="1" applyFont="1" applyBorder="1"/>
    <xf numFmtId="165" fontId="33" fillId="0" borderId="0" xfId="0" applyNumberFormat="1" applyFont="1"/>
    <xf numFmtId="165" fontId="0" fillId="0" borderId="0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65" fontId="18" fillId="0" borderId="15" xfId="0" applyNumberFormat="1" applyFont="1" applyFill="1" applyBorder="1"/>
    <xf numFmtId="165" fontId="18" fillId="0" borderId="0" xfId="0" applyNumberFormat="1" applyFont="1" applyFill="1" applyBorder="1" applyAlignment="1">
      <alignment horizontal="center"/>
    </xf>
    <xf numFmtId="165" fontId="18" fillId="0" borderId="15" xfId="0" applyNumberFormat="1" applyFont="1" applyFill="1" applyBorder="1" applyAlignment="1">
      <alignment horizontal="center"/>
    </xf>
    <xf numFmtId="2" fontId="30" fillId="0" borderId="0" xfId="0" applyNumberFormat="1" applyFont="1" applyAlignment="1">
      <alignment horizontal="left"/>
    </xf>
    <xf numFmtId="0" fontId="37" fillId="0" borderId="0" xfId="42" applyFont="1" applyAlignment="1">
      <alignment horizontal="center"/>
    </xf>
    <xf numFmtId="0" fontId="37" fillId="0" borderId="11" xfId="42" applyFont="1" applyBorder="1" applyAlignment="1">
      <alignment horizontal="center"/>
    </xf>
    <xf numFmtId="0" fontId="37" fillId="0" borderId="0" xfId="42" quotePrefix="1" applyFont="1" applyAlignment="1">
      <alignment horizontal="center"/>
    </xf>
    <xf numFmtId="0" fontId="38" fillId="0" borderId="0" xfId="0" applyFont="1" applyAlignment="1">
      <alignment horizontal="center"/>
    </xf>
    <xf numFmtId="0" fontId="37" fillId="0" borderId="10" xfId="42" applyFont="1" applyBorder="1" applyAlignment="1">
      <alignment horizontal="center"/>
    </xf>
    <xf numFmtId="2" fontId="39" fillId="0" borderId="10" xfId="0" applyNumberFormat="1" applyFont="1" applyBorder="1" applyAlignment="1">
      <alignment horizontal="center"/>
    </xf>
    <xf numFmtId="0" fontId="39" fillId="0" borderId="10" xfId="0" applyFont="1" applyBorder="1" applyAlignment="1">
      <alignment horizontal="center"/>
    </xf>
    <xf numFmtId="2" fontId="39" fillId="0" borderId="0" xfId="0" applyNumberFormat="1" applyFont="1" applyAlignment="1">
      <alignment horizontal="center"/>
    </xf>
    <xf numFmtId="1" fontId="39" fillId="0" borderId="0" xfId="0" applyNumberFormat="1" applyFont="1" applyAlignment="1">
      <alignment horizontal="center"/>
    </xf>
    <xf numFmtId="0" fontId="39" fillId="0" borderId="0" xfId="0" applyFont="1" applyAlignment="1">
      <alignment horizontal="center"/>
    </xf>
    <xf numFmtId="1" fontId="40" fillId="0" borderId="0" xfId="0" applyNumberFormat="1" applyFont="1" applyAlignment="1">
      <alignment horizontal="center"/>
    </xf>
    <xf numFmtId="1" fontId="39" fillId="0" borderId="0" xfId="0" applyNumberFormat="1" applyFont="1" applyBorder="1" applyAlignment="1">
      <alignment horizontal="center"/>
    </xf>
    <xf numFmtId="1" fontId="39" fillId="0" borderId="10" xfId="0" applyNumberFormat="1" applyFont="1" applyBorder="1" applyAlignment="1">
      <alignment horizontal="center"/>
    </xf>
    <xf numFmtId="0" fontId="42" fillId="0" borderId="0" xfId="0" applyFont="1" applyAlignment="1">
      <alignment horizontal="center"/>
    </xf>
    <xf numFmtId="0" fontId="25" fillId="0" borderId="0" xfId="42" applyFont="1" applyAlignment="1">
      <alignment horizontal="center"/>
    </xf>
    <xf numFmtId="0" fontId="25" fillId="0" borderId="11" xfId="42" applyFont="1" applyBorder="1" applyAlignment="1">
      <alignment horizontal="left"/>
    </xf>
    <xf numFmtId="0" fontId="25" fillId="0" borderId="0" xfId="42" applyFont="1" applyAlignment="1">
      <alignment horizontal="left"/>
    </xf>
    <xf numFmtId="0" fontId="25" fillId="0" borderId="10" xfId="42" applyFont="1" applyBorder="1" applyAlignment="1">
      <alignment horizontal="left"/>
    </xf>
    <xf numFmtId="0" fontId="25" fillId="0" borderId="11" xfId="42" applyFont="1" applyBorder="1" applyAlignment="1">
      <alignment horizontal="center"/>
    </xf>
    <xf numFmtId="2" fontId="18" fillId="0" borderId="0" xfId="0" applyNumberFormat="1" applyFont="1" applyAlignment="1"/>
    <xf numFmtId="2" fontId="19" fillId="0" borderId="0" xfId="0" applyNumberFormat="1" applyFont="1" applyAlignment="1">
      <alignment horizontal="center"/>
    </xf>
    <xf numFmtId="2" fontId="20" fillId="0" borderId="11" xfId="0" applyNumberFormat="1" applyFont="1" applyBorder="1" applyAlignment="1">
      <alignment horizontal="center"/>
    </xf>
    <xf numFmtId="2" fontId="18" fillId="0" borderId="11" xfId="0" applyNumberFormat="1" applyFont="1" applyBorder="1" applyAlignment="1">
      <alignment horizontal="center"/>
    </xf>
    <xf numFmtId="2" fontId="18" fillId="0" borderId="10" xfId="0" applyNumberFormat="1" applyFont="1" applyBorder="1" applyAlignment="1">
      <alignment horizontal="center"/>
    </xf>
    <xf numFmtId="2" fontId="40" fillId="0" borderId="0" xfId="0" applyNumberFormat="1" applyFont="1" applyAlignment="1">
      <alignment horizontal="center"/>
    </xf>
    <xf numFmtId="2" fontId="18" fillId="0" borderId="11" xfId="0" applyNumberFormat="1" applyFont="1" applyFill="1" applyBorder="1" applyAlignment="1">
      <alignment horizontal="center"/>
    </xf>
    <xf numFmtId="2" fontId="18" fillId="0" borderId="10" xfId="0" applyNumberFormat="1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0" xfId="0" applyFont="1" applyAlignment="1">
      <alignment horizontal="center"/>
    </xf>
    <xf numFmtId="2" fontId="18" fillId="0" borderId="11" xfId="0" applyNumberFormat="1" applyFont="1" applyFill="1" applyBorder="1" applyAlignment="1"/>
    <xf numFmtId="2" fontId="18" fillId="0" borderId="10" xfId="0" applyNumberFormat="1" applyFont="1" applyFill="1" applyBorder="1" applyAlignment="1"/>
    <xf numFmtId="0" fontId="21" fillId="0" borderId="10" xfId="0" applyFont="1" applyFill="1" applyBorder="1" applyAlignment="1">
      <alignment horizontal="center"/>
    </xf>
    <xf numFmtId="2" fontId="18" fillId="0" borderId="0" xfId="0" applyNumberFormat="1" applyFont="1" applyFill="1" applyAlignment="1">
      <alignment horizontal="center"/>
    </xf>
    <xf numFmtId="0" fontId="33" fillId="0" borderId="0" xfId="0" applyFont="1" applyFill="1" applyAlignment="1">
      <alignment horizontal="center"/>
    </xf>
    <xf numFmtId="1" fontId="18" fillId="0" borderId="0" xfId="0" applyNumberFormat="1" applyFont="1" applyFill="1" applyAlignment="1">
      <alignment horizontal="center"/>
    </xf>
    <xf numFmtId="2" fontId="19" fillId="0" borderId="0" xfId="0" applyNumberFormat="1" applyFont="1" applyFill="1" applyAlignment="1">
      <alignment horizontal="center"/>
    </xf>
    <xf numFmtId="1" fontId="19" fillId="0" borderId="0" xfId="0" applyNumberFormat="1" applyFont="1" applyFill="1" applyAlignment="1">
      <alignment horizontal="center"/>
    </xf>
    <xf numFmtId="0" fontId="33" fillId="0" borderId="10" xfId="0" applyFont="1" applyFill="1" applyBorder="1" applyAlignment="1">
      <alignment horizontal="center"/>
    </xf>
    <xf numFmtId="2" fontId="18" fillId="0" borderId="0" xfId="0" applyNumberFormat="1" applyFont="1" applyFill="1" applyBorder="1"/>
    <xf numFmtId="2" fontId="18" fillId="0" borderId="0" xfId="0" applyNumberFormat="1" applyFont="1" applyFill="1"/>
    <xf numFmtId="2" fontId="18" fillId="0" borderId="10" xfId="0" applyNumberFormat="1" applyFont="1" applyFill="1" applyBorder="1"/>
    <xf numFmtId="165" fontId="33" fillId="0" borderId="10" xfId="0" applyNumberFormat="1" applyFont="1" applyFill="1" applyBorder="1" applyAlignment="1">
      <alignment horizontal="center"/>
    </xf>
    <xf numFmtId="0" fontId="33" fillId="0" borderId="0" xfId="0" applyFont="1" applyFill="1" applyBorder="1" applyAlignment="1">
      <alignment horizontal="center"/>
    </xf>
    <xf numFmtId="0" fontId="33" fillId="0" borderId="20" xfId="0" applyFont="1" applyBorder="1" applyAlignment="1">
      <alignment horizontal="center" vertical="center"/>
    </xf>
    <xf numFmtId="2" fontId="33" fillId="0" borderId="13" xfId="0" applyNumberFormat="1" applyFont="1" applyBorder="1" applyAlignment="1">
      <alignment horizontal="center" vertical="center" wrapText="1"/>
    </xf>
    <xf numFmtId="2" fontId="33" fillId="0" borderId="11" xfId="0" applyNumberFormat="1" applyFont="1" applyBorder="1" applyAlignment="1">
      <alignment horizontal="center" vertical="center" wrapText="1"/>
    </xf>
    <xf numFmtId="2" fontId="33" fillId="0" borderId="21" xfId="0" applyNumberFormat="1" applyFont="1" applyBorder="1" applyAlignment="1">
      <alignment horizontal="center" vertical="center" wrapText="1"/>
    </xf>
    <xf numFmtId="2" fontId="33" fillId="0" borderId="23" xfId="0" applyNumberFormat="1" applyFont="1" applyBorder="1" applyAlignment="1">
      <alignment horizontal="center" vertical="center" wrapText="1"/>
    </xf>
    <xf numFmtId="2" fontId="19" fillId="0" borderId="12" xfId="0" applyNumberFormat="1" applyFont="1" applyFill="1" applyBorder="1" applyAlignment="1">
      <alignment horizontal="left" vertical="top" wrapText="1"/>
    </xf>
    <xf numFmtId="2" fontId="19" fillId="0" borderId="10" xfId="0" applyNumberFormat="1" applyFont="1" applyFill="1" applyBorder="1" applyAlignment="1">
      <alignment horizontal="left" vertical="top" wrapText="1"/>
    </xf>
    <xf numFmtId="0" fontId="29" fillId="0" borderId="13" xfId="0" applyFont="1" applyFill="1" applyBorder="1" applyAlignment="1">
      <alignment horizontal="left" wrapText="1"/>
    </xf>
    <xf numFmtId="0" fontId="29" fillId="0" borderId="11" xfId="0" applyFont="1" applyFill="1" applyBorder="1" applyAlignment="1">
      <alignment horizontal="left" wrapText="1"/>
    </xf>
    <xf numFmtId="0" fontId="29" fillId="0" borderId="14" xfId="0" applyFont="1" applyFill="1" applyBorder="1" applyAlignment="1">
      <alignment horizontal="left" wrapText="1"/>
    </xf>
    <xf numFmtId="0" fontId="29" fillId="0" borderId="12" xfId="0" applyFont="1" applyFill="1" applyBorder="1" applyAlignment="1">
      <alignment horizontal="left" wrapText="1"/>
    </xf>
    <xf numFmtId="0" fontId="29" fillId="0" borderId="10" xfId="0" applyFont="1" applyFill="1" applyBorder="1" applyAlignment="1">
      <alignment horizontal="left" wrapText="1"/>
    </xf>
    <xf numFmtId="0" fontId="29" fillId="0" borderId="16" xfId="0" applyFont="1" applyFill="1" applyBorder="1" applyAlignment="1">
      <alignment horizontal="left" wrapText="1"/>
    </xf>
    <xf numFmtId="0" fontId="18" fillId="0" borderId="20" xfId="0" applyFont="1" applyFill="1" applyBorder="1" applyAlignment="1">
      <alignment horizontal="center" vertical="center"/>
    </xf>
    <xf numFmtId="2" fontId="18" fillId="0" borderId="13" xfId="0" applyNumberFormat="1" applyFont="1" applyFill="1" applyBorder="1" applyAlignment="1">
      <alignment horizontal="center" wrapText="1"/>
    </xf>
    <xf numFmtId="2" fontId="18" fillId="0" borderId="11" xfId="0" applyNumberFormat="1" applyFont="1" applyFill="1" applyBorder="1" applyAlignment="1">
      <alignment horizontal="center"/>
    </xf>
    <xf numFmtId="2" fontId="18" fillId="0" borderId="14" xfId="0" applyNumberFormat="1" applyFont="1" applyFill="1" applyBorder="1" applyAlignment="1">
      <alignment horizontal="center"/>
    </xf>
    <xf numFmtId="2" fontId="18" fillId="0" borderId="11" xfId="0" applyNumberFormat="1" applyFont="1" applyFill="1" applyBorder="1" applyAlignment="1">
      <alignment horizontal="center" wrapText="1"/>
    </xf>
    <xf numFmtId="2" fontId="18" fillId="0" borderId="15" xfId="0" applyNumberFormat="1" applyFont="1" applyFill="1" applyBorder="1" applyAlignment="1">
      <alignment horizontal="center" wrapText="1"/>
    </xf>
    <xf numFmtId="2" fontId="18" fillId="0" borderId="17" xfId="0" applyNumberFormat="1" applyFont="1" applyFill="1" applyBorder="1" applyAlignment="1">
      <alignment horizontal="center"/>
    </xf>
    <xf numFmtId="2" fontId="18" fillId="0" borderId="0" xfId="0" applyNumberFormat="1" applyFont="1" applyFill="1" applyBorder="1" applyAlignment="1">
      <alignment horizontal="center"/>
    </xf>
    <xf numFmtId="2" fontId="18" fillId="0" borderId="15" xfId="0" applyNumberFormat="1" applyFont="1" applyFill="1" applyBorder="1" applyAlignment="1">
      <alignment horizontal="center"/>
    </xf>
    <xf numFmtId="2" fontId="18" fillId="0" borderId="12" xfId="0" applyNumberFormat="1" applyFont="1" applyFill="1" applyBorder="1" applyAlignment="1">
      <alignment horizontal="center"/>
    </xf>
    <xf numFmtId="2" fontId="18" fillId="0" borderId="10" xfId="0" applyNumberFormat="1" applyFont="1" applyFill="1" applyBorder="1" applyAlignment="1">
      <alignment horizontal="center"/>
    </xf>
    <xf numFmtId="2" fontId="18" fillId="0" borderId="16" xfId="0" applyNumberFormat="1" applyFont="1" applyFill="1" applyBorder="1" applyAlignment="1">
      <alignment horizontal="center"/>
    </xf>
    <xf numFmtId="2" fontId="33" fillId="0" borderId="13" xfId="0" applyNumberFormat="1" applyFont="1" applyBorder="1" applyAlignment="1">
      <alignment horizontal="center" wrapText="1"/>
    </xf>
    <xf numFmtId="2" fontId="33" fillId="0" borderId="11" xfId="0" applyNumberFormat="1" applyFont="1" applyBorder="1" applyAlignment="1">
      <alignment horizontal="center" wrapText="1"/>
    </xf>
    <xf numFmtId="2" fontId="33" fillId="0" borderId="21" xfId="0" applyNumberFormat="1" applyFont="1" applyBorder="1" applyAlignment="1">
      <alignment horizontal="center" wrapText="1"/>
    </xf>
    <xf numFmtId="2" fontId="33" fillId="0" borderId="23" xfId="0" applyNumberFormat="1" applyFont="1" applyBorder="1" applyAlignment="1">
      <alignment horizontal="center" wrapText="1"/>
    </xf>
    <xf numFmtId="2" fontId="33" fillId="0" borderId="12" xfId="0" applyNumberFormat="1" applyFont="1" applyBorder="1" applyAlignment="1">
      <alignment horizontal="center"/>
    </xf>
    <xf numFmtId="2" fontId="33" fillId="0" borderId="10" xfId="0" applyNumberFormat="1" applyFont="1" applyBorder="1" applyAlignment="1">
      <alignment horizontal="center"/>
    </xf>
    <xf numFmtId="2" fontId="33" fillId="0" borderId="22" xfId="0" applyNumberFormat="1" applyFont="1" applyBorder="1" applyAlignment="1">
      <alignment horizontal="center"/>
    </xf>
    <xf numFmtId="2" fontId="33" fillId="0" borderId="24" xfId="0" applyNumberFormat="1" applyFont="1" applyBorder="1" applyAlignment="1">
      <alignment horizontal="center"/>
    </xf>
    <xf numFmtId="2" fontId="19" fillId="0" borderId="0" xfId="0" applyNumberFormat="1" applyFont="1" applyFill="1" applyAlignment="1">
      <alignment horizontal="center"/>
    </xf>
    <xf numFmtId="2" fontId="19" fillId="0" borderId="0" xfId="0" applyNumberFormat="1" applyFont="1" applyBorder="1" applyAlignment="1">
      <alignment horizontal="left"/>
    </xf>
    <xf numFmtId="0" fontId="20" fillId="0" borderId="0" xfId="42" applyFont="1" applyFill="1" applyAlignment="1">
      <alignment horizontal="center" wrapText="1"/>
    </xf>
    <xf numFmtId="2" fontId="19" fillId="0" borderId="10" xfId="0" applyNumberFormat="1" applyFont="1" applyBorder="1" applyAlignment="1">
      <alignment horizontal="left"/>
    </xf>
    <xf numFmtId="2" fontId="19" fillId="0" borderId="0" xfId="0" applyNumberFormat="1" applyFont="1" applyAlignment="1">
      <alignment horizontal="center"/>
    </xf>
    <xf numFmtId="2" fontId="40" fillId="0" borderId="0" xfId="0" applyNumberFormat="1" applyFont="1" applyAlignment="1">
      <alignment horizontal="center"/>
    </xf>
    <xf numFmtId="2" fontId="41" fillId="0" borderId="0" xfId="0" applyNumberFormat="1" applyFont="1" applyAlignment="1">
      <alignment horizontal="center"/>
    </xf>
    <xf numFmtId="2" fontId="18" fillId="0" borderId="11" xfId="0" applyNumberFormat="1" applyFont="1" applyBorder="1" applyAlignment="1">
      <alignment horizontal="center"/>
    </xf>
    <xf numFmtId="2" fontId="18" fillId="0" borderId="10" xfId="0" applyNumberFormat="1" applyFont="1" applyBorder="1" applyAlignment="1">
      <alignment horizontal="center"/>
    </xf>
    <xf numFmtId="2" fontId="20" fillId="0" borderId="11" xfId="0" applyNumberFormat="1" applyFont="1" applyBorder="1" applyAlignment="1">
      <alignment horizontal="center"/>
    </xf>
    <xf numFmtId="2" fontId="20" fillId="0" borderId="11" xfId="0" applyNumberFormat="1" applyFont="1" applyBorder="1" applyAlignment="1">
      <alignment horizontal="center" wrapText="1"/>
    </xf>
    <xf numFmtId="2" fontId="20" fillId="0" borderId="0" xfId="0" applyNumberFormat="1" applyFont="1" applyAlignment="1">
      <alignment horizontal="center" wrapText="1"/>
    </xf>
    <xf numFmtId="2" fontId="20" fillId="0" borderId="0" xfId="0" applyNumberFormat="1" applyFont="1" applyAlignment="1">
      <alignment horizontal="center"/>
    </xf>
    <xf numFmtId="2" fontId="27" fillId="0" borderId="0" xfId="0" applyNumberFormat="1" applyFont="1" applyBorder="1" applyAlignment="1">
      <alignment horizontal="center" wrapText="1"/>
    </xf>
    <xf numFmtId="0" fontId="27" fillId="0" borderId="0" xfId="42" applyFont="1" applyAlignment="1">
      <alignment horizontal="center" wrapText="1"/>
    </xf>
    <xf numFmtId="0" fontId="27" fillId="0" borderId="0" xfId="42" applyFont="1" applyFill="1" applyAlignment="1">
      <alignment horizontal="center" wrapText="1"/>
    </xf>
    <xf numFmtId="0" fontId="23" fillId="0" borderId="11" xfId="42" applyFont="1" applyBorder="1" applyAlignment="1">
      <alignment horizontal="center"/>
    </xf>
    <xf numFmtId="0" fontId="23" fillId="0" borderId="0" xfId="42" applyFont="1" applyAlignment="1">
      <alignment horizontal="center"/>
    </xf>
    <xf numFmtId="0" fontId="26" fillId="0" borderId="10" xfId="42" applyFont="1" applyFill="1" applyBorder="1" applyAlignment="1">
      <alignment horizontal="left" vertical="top" wrapText="1"/>
    </xf>
    <xf numFmtId="0" fontId="22" fillId="0" borderId="10" xfId="42" applyFont="1" applyFill="1" applyBorder="1" applyAlignment="1">
      <alignment horizontal="center"/>
    </xf>
    <xf numFmtId="0" fontId="25" fillId="0" borderId="0" xfId="42" applyFont="1" applyFill="1" applyAlignment="1">
      <alignment horizontal="center"/>
    </xf>
    <xf numFmtId="0" fontId="42" fillId="0" borderId="0" xfId="0" applyFont="1" applyFill="1" applyAlignment="1">
      <alignment horizontal="center"/>
    </xf>
    <xf numFmtId="0" fontId="24" fillId="0" borderId="0" xfId="0" quotePrefix="1" applyFont="1" applyFill="1" applyAlignment="1">
      <alignment horizontal="center"/>
    </xf>
    <xf numFmtId="0" fontId="42" fillId="0" borderId="0" xfId="0" quotePrefix="1" applyFont="1" applyFill="1" applyAlignment="1">
      <alignment horizontal="center"/>
    </xf>
    <xf numFmtId="0" fontId="24" fillId="0" borderId="0" xfId="0" applyFont="1" applyFill="1" applyAlignment="1">
      <alignment horizontal="center"/>
    </xf>
    <xf numFmtId="165" fontId="24" fillId="0" borderId="0" xfId="0" applyNumberFormat="1" applyFont="1" applyFill="1" applyAlignment="1">
      <alignment horizontal="center"/>
    </xf>
    <xf numFmtId="0" fontId="25" fillId="0" borderId="10" xfId="42" applyFont="1" applyFill="1" applyBorder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Per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1"/>
  <sheetViews>
    <sheetView zoomScale="93" workbookViewId="0">
      <selection sqref="A1:H1"/>
    </sheetView>
  </sheetViews>
  <sheetFormatPr defaultColWidth="10.875" defaultRowHeight="15.75"/>
  <cols>
    <col min="1" max="1" width="32.625" style="18" customWidth="1"/>
    <col min="2" max="8" width="10.375" style="18" customWidth="1"/>
    <col min="9" max="16384" width="10.875" style="18"/>
  </cols>
  <sheetData>
    <row r="1" spans="1:9" ht="32.1" customHeight="1">
      <c r="A1" s="144" t="s">
        <v>501</v>
      </c>
      <c r="B1" s="145"/>
      <c r="C1" s="145"/>
      <c r="D1" s="145"/>
      <c r="E1" s="145"/>
      <c r="F1" s="145"/>
      <c r="G1" s="145"/>
      <c r="H1" s="145"/>
    </row>
    <row r="2" spans="1:9" ht="32.1" customHeight="1">
      <c r="A2" s="57"/>
      <c r="B2" s="140" t="s">
        <v>498</v>
      </c>
      <c r="C2" s="141"/>
      <c r="D2" s="142"/>
      <c r="E2" s="143" t="s">
        <v>120</v>
      </c>
      <c r="F2" s="141"/>
      <c r="G2" s="142"/>
      <c r="H2" s="58" t="s">
        <v>104</v>
      </c>
    </row>
    <row r="3" spans="1:9" ht="32.1" customHeight="1">
      <c r="A3" s="59"/>
      <c r="B3" s="168" t="s">
        <v>121</v>
      </c>
      <c r="C3" s="169"/>
      <c r="D3" s="170"/>
      <c r="E3" s="171" t="s">
        <v>122</v>
      </c>
      <c r="F3" s="169"/>
      <c r="G3" s="170"/>
      <c r="H3" s="61"/>
    </row>
    <row r="4" spans="1:9">
      <c r="A4" s="60"/>
      <c r="B4" s="62" t="s">
        <v>103</v>
      </c>
      <c r="C4" s="63" t="s">
        <v>86</v>
      </c>
      <c r="D4" s="64" t="s">
        <v>102</v>
      </c>
      <c r="E4" s="63" t="s">
        <v>103</v>
      </c>
      <c r="F4" s="63" t="s">
        <v>86</v>
      </c>
      <c r="G4" s="64" t="s">
        <v>102</v>
      </c>
      <c r="H4" s="65"/>
    </row>
    <row r="5" spans="1:9">
      <c r="B5" s="62"/>
      <c r="C5" s="63"/>
      <c r="D5" s="64"/>
      <c r="E5" s="63"/>
      <c r="F5" s="63"/>
      <c r="G5" s="64"/>
      <c r="H5" s="65"/>
    </row>
    <row r="6" spans="1:9">
      <c r="A6" s="95" t="s">
        <v>0</v>
      </c>
      <c r="B6" s="72">
        <v>21923</v>
      </c>
      <c r="C6" s="86">
        <v>48.7</v>
      </c>
      <c r="D6" s="64"/>
      <c r="E6" s="70">
        <v>6536</v>
      </c>
      <c r="F6" s="60">
        <v>53.8</v>
      </c>
      <c r="G6" s="64"/>
      <c r="H6" s="75" t="s">
        <v>106</v>
      </c>
    </row>
    <row r="7" spans="1:9">
      <c r="A7" s="56" t="s">
        <v>51</v>
      </c>
      <c r="B7" s="74">
        <v>45043</v>
      </c>
      <c r="C7" s="79">
        <v>45.391292999999997</v>
      </c>
      <c r="D7" s="80">
        <v>7.3673586999999996</v>
      </c>
      <c r="E7" s="13">
        <v>12145</v>
      </c>
      <c r="F7" s="83">
        <v>46.964100000000002</v>
      </c>
      <c r="G7" s="83">
        <v>7.2217510000000003</v>
      </c>
      <c r="H7" s="75" t="s">
        <v>106</v>
      </c>
    </row>
    <row r="8" spans="1:9" s="34" customFormat="1">
      <c r="A8" s="56" t="s">
        <v>99</v>
      </c>
      <c r="B8" s="74">
        <v>35392</v>
      </c>
      <c r="C8" s="79">
        <f>170.16838/100</f>
        <v>1.7016838000000001</v>
      </c>
      <c r="D8" s="80">
        <f>9.8563013/100</f>
        <v>9.8563013000000005E-2</v>
      </c>
      <c r="E8" s="13">
        <v>10198</v>
      </c>
      <c r="F8" s="83">
        <f>170.1268/100</f>
        <v>1.701268</v>
      </c>
      <c r="G8" s="83">
        <f>9.686255/100</f>
        <v>9.6862549999999992E-2</v>
      </c>
      <c r="H8" s="75">
        <v>0.71</v>
      </c>
      <c r="I8" s="40"/>
    </row>
    <row r="9" spans="1:9" s="34" customFormat="1">
      <c r="A9" s="56" t="s">
        <v>100</v>
      </c>
      <c r="B9" s="74">
        <v>35998</v>
      </c>
      <c r="C9" s="79">
        <v>77.149788000000001</v>
      </c>
      <c r="D9" s="80">
        <v>17.948494</v>
      </c>
      <c r="E9" s="13">
        <v>10346</v>
      </c>
      <c r="F9" s="83">
        <v>75.57302</v>
      </c>
      <c r="G9" s="83">
        <v>16.403040000000001</v>
      </c>
      <c r="H9" s="75" t="s">
        <v>106</v>
      </c>
      <c r="I9" s="40"/>
    </row>
    <row r="10" spans="1:9" s="34" customFormat="1" ht="18">
      <c r="A10" s="56" t="s">
        <v>119</v>
      </c>
      <c r="B10" s="74">
        <v>35629</v>
      </c>
      <c r="C10" s="79">
        <v>26.527661999999999</v>
      </c>
      <c r="D10" s="80">
        <v>5.4886207999999996</v>
      </c>
      <c r="E10" s="13">
        <v>10286</v>
      </c>
      <c r="F10" s="83">
        <v>25.98611</v>
      </c>
      <c r="G10" s="83">
        <v>4.8175549999999996</v>
      </c>
      <c r="H10" s="75" t="s">
        <v>106</v>
      </c>
      <c r="I10" s="40"/>
    </row>
    <row r="11" spans="1:9" s="34" customFormat="1">
      <c r="A11" s="56" t="s">
        <v>88</v>
      </c>
      <c r="B11" s="74">
        <v>42053</v>
      </c>
      <c r="C11" s="81"/>
      <c r="D11" s="82"/>
      <c r="E11" s="13">
        <v>11656</v>
      </c>
      <c r="F11" s="83"/>
      <c r="G11" s="84"/>
      <c r="H11" s="76"/>
      <c r="I11" s="40"/>
    </row>
    <row r="12" spans="1:9" s="34" customFormat="1">
      <c r="A12" s="71" t="s">
        <v>89</v>
      </c>
      <c r="B12" s="74">
        <v>10251</v>
      </c>
      <c r="C12" s="79">
        <v>22.758253</v>
      </c>
      <c r="D12" s="82"/>
      <c r="E12" s="13">
        <v>1587</v>
      </c>
      <c r="F12" s="83">
        <v>13.06711</v>
      </c>
      <c r="G12" s="84"/>
      <c r="H12" s="139" t="s">
        <v>106</v>
      </c>
    </row>
    <row r="13" spans="1:9" s="34" customFormat="1">
      <c r="A13" s="71" t="s">
        <v>90</v>
      </c>
      <c r="B13" s="74">
        <v>7282</v>
      </c>
      <c r="C13" s="79">
        <v>16.166775000000001</v>
      </c>
      <c r="D13" s="82"/>
      <c r="E13" s="13">
        <v>2234</v>
      </c>
      <c r="F13" s="83">
        <v>18.394400000000001</v>
      </c>
      <c r="G13" s="84"/>
      <c r="H13" s="139"/>
      <c r="I13" s="40"/>
    </row>
    <row r="14" spans="1:9" s="34" customFormat="1">
      <c r="A14" s="71" t="s">
        <v>91</v>
      </c>
      <c r="B14" s="74">
        <v>24520</v>
      </c>
      <c r="C14" s="79">
        <v>54.436870999999996</v>
      </c>
      <c r="D14" s="82"/>
      <c r="E14" s="13">
        <v>7835</v>
      </c>
      <c r="F14" s="83">
        <v>64.512150000000005</v>
      </c>
      <c r="G14" s="84"/>
      <c r="H14" s="139"/>
      <c r="I14" s="40"/>
    </row>
    <row r="15" spans="1:9" s="34" customFormat="1">
      <c r="A15" s="71" t="s">
        <v>92</v>
      </c>
      <c r="B15" s="74">
        <v>7083</v>
      </c>
      <c r="C15" s="79">
        <v>9.5734434000000004</v>
      </c>
      <c r="D15" s="80">
        <v>9.8145503999999999</v>
      </c>
      <c r="E15" s="13">
        <v>1097</v>
      </c>
      <c r="F15" s="83">
        <v>9.632498</v>
      </c>
      <c r="G15" s="83">
        <v>9.8270700000000009</v>
      </c>
      <c r="H15" s="77">
        <v>0.85</v>
      </c>
      <c r="I15" s="40"/>
    </row>
    <row r="16" spans="1:9" s="34" customFormat="1">
      <c r="A16" s="56" t="s">
        <v>93</v>
      </c>
      <c r="B16" s="74">
        <v>32848</v>
      </c>
      <c r="C16" s="81"/>
      <c r="D16" s="82"/>
      <c r="E16" s="13">
        <v>9608</v>
      </c>
      <c r="F16" s="83"/>
      <c r="G16" s="84"/>
      <c r="H16" s="76"/>
      <c r="I16" s="40"/>
    </row>
    <row r="17" spans="1:9" s="34" customFormat="1">
      <c r="A17" s="71" t="s">
        <v>94</v>
      </c>
      <c r="B17" s="74">
        <v>7565</v>
      </c>
      <c r="C17" s="79">
        <v>16.795062999999999</v>
      </c>
      <c r="D17" s="82"/>
      <c r="E17" s="13">
        <v>1756</v>
      </c>
      <c r="F17" s="83">
        <v>14.45862</v>
      </c>
      <c r="G17" s="85"/>
      <c r="H17" s="139" t="s">
        <v>106</v>
      </c>
    </row>
    <row r="18" spans="1:9" s="34" customFormat="1">
      <c r="A18" s="71" t="s">
        <v>95</v>
      </c>
      <c r="B18" s="74">
        <v>25520</v>
      </c>
      <c r="C18" s="79">
        <v>56.656970999999999</v>
      </c>
      <c r="D18" s="82"/>
      <c r="E18" s="13">
        <v>7920</v>
      </c>
      <c r="F18" s="83">
        <v>65.212019999999995</v>
      </c>
      <c r="G18" s="85"/>
      <c r="H18" s="139"/>
      <c r="I18" s="40"/>
    </row>
    <row r="19" spans="1:9" s="34" customFormat="1">
      <c r="A19" s="56" t="s">
        <v>98</v>
      </c>
      <c r="B19" s="74">
        <v>25288</v>
      </c>
      <c r="C19" s="79">
        <v>9.0913257999999999</v>
      </c>
      <c r="D19" s="80">
        <v>10.363770000000001</v>
      </c>
      <c r="E19" s="13">
        <v>7854</v>
      </c>
      <c r="F19" s="83">
        <v>8.5296029999999998</v>
      </c>
      <c r="G19" s="83">
        <v>9.01525</v>
      </c>
      <c r="H19" s="75" t="s">
        <v>106</v>
      </c>
      <c r="I19" s="40"/>
    </row>
    <row r="20" spans="1:9" s="34" customFormat="1">
      <c r="A20" s="73" t="s">
        <v>97</v>
      </c>
      <c r="B20" s="74">
        <v>45030</v>
      </c>
      <c r="C20" s="79">
        <v>16.702259000000002</v>
      </c>
      <c r="D20" s="80">
        <v>6.7443695000000004</v>
      </c>
      <c r="E20" s="13">
        <v>12144</v>
      </c>
      <c r="F20" s="83">
        <v>16.2395</v>
      </c>
      <c r="G20" s="83">
        <v>6.7716570000000003</v>
      </c>
      <c r="H20" s="75" t="s">
        <v>106</v>
      </c>
      <c r="I20" s="40"/>
    </row>
    <row r="21" spans="1:9" s="34" customFormat="1">
      <c r="A21" s="14" t="s">
        <v>502</v>
      </c>
      <c r="B21" s="25"/>
      <c r="C21" s="54"/>
      <c r="D21" s="55"/>
      <c r="E21" s="53"/>
      <c r="F21" s="36"/>
      <c r="G21" s="37"/>
      <c r="H21" s="43"/>
      <c r="I21" s="40"/>
    </row>
    <row r="22" spans="1:9" ht="32.1" customHeight="1">
      <c r="A22" s="57"/>
      <c r="B22" s="164" t="s">
        <v>499</v>
      </c>
      <c r="C22" s="165"/>
      <c r="D22" s="166"/>
      <c r="E22" s="167" t="s">
        <v>84</v>
      </c>
      <c r="F22" s="165"/>
      <c r="G22" s="166"/>
      <c r="H22" s="58" t="s">
        <v>104</v>
      </c>
    </row>
    <row r="23" spans="1:9" ht="30.95" customHeight="1">
      <c r="A23" s="59"/>
      <c r="B23" s="168" t="s">
        <v>107</v>
      </c>
      <c r="C23" s="169"/>
      <c r="D23" s="170"/>
      <c r="E23" s="171" t="s">
        <v>85</v>
      </c>
      <c r="F23" s="169"/>
      <c r="G23" s="170"/>
      <c r="H23" s="61"/>
    </row>
    <row r="24" spans="1:9">
      <c r="A24" s="60"/>
      <c r="B24" s="62" t="s">
        <v>103</v>
      </c>
      <c r="C24" s="63" t="s">
        <v>86</v>
      </c>
      <c r="D24" s="64" t="s">
        <v>102</v>
      </c>
      <c r="E24" s="63" t="s">
        <v>103</v>
      </c>
      <c r="F24" s="63" t="s">
        <v>86</v>
      </c>
      <c r="G24" s="64" t="s">
        <v>102</v>
      </c>
      <c r="H24" s="65"/>
    </row>
    <row r="25" spans="1:9" ht="17.100000000000001" customHeight="1">
      <c r="A25" s="60"/>
      <c r="B25" s="62"/>
      <c r="C25" s="63"/>
      <c r="D25" s="64"/>
      <c r="E25" s="63"/>
      <c r="F25" s="63"/>
      <c r="G25" s="64"/>
      <c r="H25" s="65"/>
    </row>
    <row r="26" spans="1:9">
      <c r="A26" s="56" t="s">
        <v>51</v>
      </c>
      <c r="B26" s="66">
        <v>21923</v>
      </c>
      <c r="C26" s="86">
        <v>45.57</v>
      </c>
      <c r="D26" s="87">
        <v>7.37</v>
      </c>
      <c r="E26" s="68">
        <v>6536</v>
      </c>
      <c r="F26" s="86">
        <v>46.99</v>
      </c>
      <c r="G26" s="87">
        <v>7.17</v>
      </c>
      <c r="H26" s="69" t="s">
        <v>106</v>
      </c>
    </row>
    <row r="27" spans="1:9" s="34" customFormat="1">
      <c r="A27" s="56" t="s">
        <v>99</v>
      </c>
      <c r="B27" s="66">
        <v>18748</v>
      </c>
      <c r="C27" s="86">
        <f>163.6/100</f>
        <v>1.6359999999999999</v>
      </c>
      <c r="D27" s="87">
        <f>6.81/100</f>
        <v>6.8099999999999994E-2</v>
      </c>
      <c r="E27" s="68">
        <v>5760</v>
      </c>
      <c r="F27" s="86">
        <f>164.06/100</f>
        <v>1.6406000000000001</v>
      </c>
      <c r="G27" s="87">
        <f>6.69/100</f>
        <v>6.6900000000000001E-2</v>
      </c>
      <c r="H27" s="69" t="s">
        <v>106</v>
      </c>
      <c r="I27" s="40"/>
    </row>
    <row r="28" spans="1:9" s="34" customFormat="1">
      <c r="A28" s="56" t="s">
        <v>100</v>
      </c>
      <c r="B28" s="66">
        <v>19231</v>
      </c>
      <c r="C28" s="86">
        <v>70.87</v>
      </c>
      <c r="D28" s="87">
        <v>16.96</v>
      </c>
      <c r="E28" s="68">
        <v>5880</v>
      </c>
      <c r="F28" s="86">
        <v>69.099999999999994</v>
      </c>
      <c r="G28" s="87">
        <v>14.62</v>
      </c>
      <c r="H28" s="69" t="s">
        <v>106</v>
      </c>
      <c r="I28" s="40"/>
    </row>
    <row r="29" spans="1:9" s="34" customFormat="1" ht="18">
      <c r="A29" s="56" t="s">
        <v>119</v>
      </c>
      <c r="B29" s="66">
        <v>18919</v>
      </c>
      <c r="C29" s="86">
        <v>26.38</v>
      </c>
      <c r="D29" s="87">
        <v>6.05</v>
      </c>
      <c r="E29" s="68">
        <v>5819</v>
      </c>
      <c r="F29" s="86">
        <v>25.61</v>
      </c>
      <c r="G29" s="87">
        <v>5.18</v>
      </c>
      <c r="H29" s="69" t="s">
        <v>106</v>
      </c>
      <c r="I29" s="40"/>
    </row>
    <row r="30" spans="1:9" s="34" customFormat="1">
      <c r="A30" s="56" t="s">
        <v>88</v>
      </c>
      <c r="B30" s="66">
        <v>21212</v>
      </c>
      <c r="C30" s="86"/>
      <c r="D30" s="87"/>
      <c r="E30" s="70">
        <v>6403</v>
      </c>
      <c r="F30" s="86"/>
      <c r="G30" s="87"/>
      <c r="H30" s="65"/>
      <c r="I30" s="40"/>
    </row>
    <row r="31" spans="1:9" s="34" customFormat="1">
      <c r="A31" s="71" t="s">
        <v>89</v>
      </c>
      <c r="B31" s="72">
        <v>4443</v>
      </c>
      <c r="C31" s="86">
        <v>20.27</v>
      </c>
      <c r="D31" s="89"/>
      <c r="E31" s="72">
        <v>749</v>
      </c>
      <c r="F31" s="86">
        <v>11.46</v>
      </c>
      <c r="G31" s="88"/>
      <c r="H31" s="139" t="s">
        <v>106</v>
      </c>
    </row>
    <row r="32" spans="1:9" s="34" customFormat="1">
      <c r="A32" s="71" t="s">
        <v>90</v>
      </c>
      <c r="B32" s="72">
        <v>3530</v>
      </c>
      <c r="C32" s="86">
        <v>16.100000000000001</v>
      </c>
      <c r="D32" s="89"/>
      <c r="E32" s="72">
        <v>1166</v>
      </c>
      <c r="F32" s="86">
        <v>17.84</v>
      </c>
      <c r="G32" s="88"/>
      <c r="H32" s="139"/>
      <c r="I32" s="40"/>
    </row>
    <row r="33" spans="1:10" s="34" customFormat="1">
      <c r="A33" s="71" t="s">
        <v>91</v>
      </c>
      <c r="B33" s="72">
        <v>13239</v>
      </c>
      <c r="C33" s="86">
        <v>60.39</v>
      </c>
      <c r="D33" s="89"/>
      <c r="E33" s="72">
        <v>4488</v>
      </c>
      <c r="F33" s="86">
        <v>68.67</v>
      </c>
      <c r="G33" s="88"/>
      <c r="H33" s="139"/>
      <c r="I33" s="40"/>
    </row>
    <row r="34" spans="1:10" s="34" customFormat="1">
      <c r="A34" s="71" t="s">
        <v>92</v>
      </c>
      <c r="B34" s="66">
        <v>3017</v>
      </c>
      <c r="C34" s="86">
        <v>8.9600000000000009</v>
      </c>
      <c r="D34" s="87">
        <v>9.16</v>
      </c>
      <c r="E34" s="68">
        <v>518</v>
      </c>
      <c r="F34" s="86">
        <v>8.77</v>
      </c>
      <c r="G34" s="87">
        <v>9.1999999999999993</v>
      </c>
      <c r="H34" s="67">
        <v>0.64</v>
      </c>
      <c r="I34" s="40"/>
    </row>
    <row r="35" spans="1:10" s="34" customFormat="1">
      <c r="A35" s="56" t="s">
        <v>93</v>
      </c>
      <c r="B35" s="66">
        <v>16954</v>
      </c>
      <c r="C35" s="86"/>
      <c r="D35" s="87"/>
      <c r="E35" s="70">
        <v>5392</v>
      </c>
      <c r="F35" s="86"/>
      <c r="G35" s="87"/>
      <c r="H35" s="65"/>
      <c r="I35" s="40"/>
    </row>
    <row r="36" spans="1:10" s="34" customFormat="1">
      <c r="A36" s="71" t="s">
        <v>94</v>
      </c>
      <c r="B36" s="72">
        <v>4964</v>
      </c>
      <c r="C36" s="86">
        <v>22.64</v>
      </c>
      <c r="D36" s="89"/>
      <c r="E36" s="72">
        <v>1248</v>
      </c>
      <c r="F36" s="86">
        <v>19.09</v>
      </c>
      <c r="G36" s="88"/>
      <c r="H36" s="139" t="s">
        <v>106</v>
      </c>
    </row>
    <row r="37" spans="1:10" s="34" customFormat="1">
      <c r="A37" s="71" t="s">
        <v>95</v>
      </c>
      <c r="B37" s="72">
        <v>12118</v>
      </c>
      <c r="C37" s="86">
        <v>55.28</v>
      </c>
      <c r="D37" s="89"/>
      <c r="E37" s="72">
        <v>4144</v>
      </c>
      <c r="F37" s="86">
        <v>63.4</v>
      </c>
      <c r="G37" s="88"/>
      <c r="H37" s="139"/>
      <c r="I37" s="40"/>
    </row>
    <row r="38" spans="1:10" s="34" customFormat="1">
      <c r="A38" s="56" t="s">
        <v>98</v>
      </c>
      <c r="B38" s="66">
        <v>11992</v>
      </c>
      <c r="C38" s="86">
        <v>6.09</v>
      </c>
      <c r="D38" s="87">
        <v>6.84</v>
      </c>
      <c r="E38" s="68">
        <v>4106</v>
      </c>
      <c r="F38" s="86">
        <v>5.78</v>
      </c>
      <c r="G38" s="87">
        <v>5.49</v>
      </c>
      <c r="H38" s="69" t="s">
        <v>106</v>
      </c>
      <c r="I38" s="40"/>
    </row>
    <row r="39" spans="1:10" s="34" customFormat="1">
      <c r="A39" s="73" t="s">
        <v>97</v>
      </c>
      <c r="B39" s="66">
        <v>21920</v>
      </c>
      <c r="C39" s="86">
        <v>16.7</v>
      </c>
      <c r="D39" s="87">
        <v>6.8</v>
      </c>
      <c r="E39" s="68">
        <v>6536</v>
      </c>
      <c r="F39" s="86">
        <v>16.149999999999999</v>
      </c>
      <c r="G39" s="87">
        <v>6.81</v>
      </c>
      <c r="H39" s="69" t="s">
        <v>106</v>
      </c>
      <c r="I39" s="40"/>
    </row>
    <row r="40" spans="1:10" s="34" customFormat="1">
      <c r="A40" s="14" t="s">
        <v>502</v>
      </c>
      <c r="B40" s="25"/>
      <c r="C40" s="20"/>
      <c r="D40" s="26"/>
      <c r="E40" s="27"/>
      <c r="F40" s="36"/>
      <c r="G40" s="37"/>
      <c r="H40" s="43"/>
      <c r="I40" s="40"/>
    </row>
    <row r="41" spans="1:10" ht="36" customHeight="1">
      <c r="A41" s="19"/>
      <c r="B41" s="153" t="s">
        <v>500</v>
      </c>
      <c r="C41" s="154"/>
      <c r="D41" s="155"/>
      <c r="E41" s="153" t="s">
        <v>96</v>
      </c>
      <c r="F41" s="156"/>
      <c r="G41" s="157"/>
      <c r="H41" s="42" t="s">
        <v>104</v>
      </c>
    </row>
    <row r="42" spans="1:10" ht="32.1" customHeight="1">
      <c r="A42" s="24"/>
      <c r="B42" s="158" t="s">
        <v>108</v>
      </c>
      <c r="C42" s="159"/>
      <c r="D42" s="160"/>
      <c r="E42" s="161" t="s">
        <v>101</v>
      </c>
      <c r="F42" s="162"/>
      <c r="G42" s="163"/>
      <c r="H42" s="45"/>
    </row>
    <row r="43" spans="1:10">
      <c r="A43" s="19"/>
      <c r="B43" s="21" t="s">
        <v>103</v>
      </c>
      <c r="C43" s="22" t="s">
        <v>86</v>
      </c>
      <c r="D43" s="23" t="s">
        <v>87</v>
      </c>
      <c r="E43" s="22" t="s">
        <v>103</v>
      </c>
      <c r="F43" s="22" t="s">
        <v>86</v>
      </c>
      <c r="G43" s="23" t="s">
        <v>87</v>
      </c>
      <c r="H43" s="43"/>
    </row>
    <row r="44" spans="1:10">
      <c r="A44" s="24"/>
      <c r="B44" s="30"/>
      <c r="C44" s="31"/>
      <c r="D44" s="32"/>
      <c r="G44" s="33"/>
      <c r="H44" s="43"/>
      <c r="J44" s="46"/>
    </row>
    <row r="45" spans="1:10">
      <c r="A45" s="38" t="s">
        <v>51</v>
      </c>
      <c r="B45" s="49">
        <v>23120</v>
      </c>
      <c r="C45" s="90">
        <v>45.224049000000001</v>
      </c>
      <c r="D45" s="91">
        <v>7.3641490999999997</v>
      </c>
      <c r="E45" s="41">
        <v>5609</v>
      </c>
      <c r="F45" s="93">
        <v>46.937420000000003</v>
      </c>
      <c r="G45" s="94">
        <v>7.2830120000000003</v>
      </c>
      <c r="H45" s="47" t="s">
        <v>106</v>
      </c>
    </row>
    <row r="46" spans="1:10">
      <c r="A46" s="38" t="s">
        <v>99</v>
      </c>
      <c r="B46" s="49">
        <v>16644</v>
      </c>
      <c r="C46" s="90">
        <f>177.57135/100</f>
        <v>1.7757134999999999</v>
      </c>
      <c r="D46" s="91">
        <f>7.1358628/100</f>
        <v>7.1358627999999993E-2</v>
      </c>
      <c r="E46" s="41">
        <v>4438</v>
      </c>
      <c r="F46" s="93">
        <f>177.9989/100</f>
        <v>1.7799889999999998</v>
      </c>
      <c r="G46" s="94">
        <f>6.91354/100</f>
        <v>6.91354E-2</v>
      </c>
      <c r="H46" s="47" t="s">
        <v>106</v>
      </c>
    </row>
    <row r="47" spans="1:10">
      <c r="A47" s="38" t="s">
        <v>100</v>
      </c>
      <c r="B47" s="49">
        <v>16767</v>
      </c>
      <c r="C47" s="90">
        <v>84.347342999999995</v>
      </c>
      <c r="D47" s="91">
        <v>16.266252999999999</v>
      </c>
      <c r="E47" s="41">
        <v>4466</v>
      </c>
      <c r="F47" s="93">
        <v>84.096109999999996</v>
      </c>
      <c r="G47" s="94">
        <v>14.63043</v>
      </c>
      <c r="H47" s="47">
        <v>0.32</v>
      </c>
    </row>
    <row r="48" spans="1:10" ht="18">
      <c r="A48" s="38" t="s">
        <v>116</v>
      </c>
      <c r="B48" s="49">
        <v>16710</v>
      </c>
      <c r="C48" s="90">
        <v>26.689945000000002</v>
      </c>
      <c r="D48" s="91">
        <v>4.7760452999999998</v>
      </c>
      <c r="E48" s="41">
        <v>4467</v>
      </c>
      <c r="F48" s="93">
        <v>26.480139999999999</v>
      </c>
      <c r="G48" s="94">
        <v>4.2458520000000002</v>
      </c>
      <c r="H48" s="47" t="s">
        <v>106</v>
      </c>
    </row>
    <row r="49" spans="1:8">
      <c r="A49" s="38" t="s">
        <v>88</v>
      </c>
      <c r="B49" s="49">
        <v>20841</v>
      </c>
      <c r="C49" s="90"/>
      <c r="D49" s="91"/>
      <c r="E49" s="41">
        <v>5253</v>
      </c>
      <c r="F49" s="93"/>
      <c r="G49" s="94"/>
      <c r="H49" s="44"/>
    </row>
    <row r="50" spans="1:8">
      <c r="A50" s="35" t="s">
        <v>89</v>
      </c>
      <c r="B50" s="49">
        <v>5808</v>
      </c>
      <c r="C50" s="90">
        <v>25.121106999999999</v>
      </c>
      <c r="D50" s="92"/>
      <c r="E50" s="41">
        <v>838</v>
      </c>
      <c r="F50" s="93">
        <v>14.94027</v>
      </c>
      <c r="G50" s="92"/>
      <c r="H50" s="152" t="s">
        <v>106</v>
      </c>
    </row>
    <row r="51" spans="1:8">
      <c r="A51" s="35" t="s">
        <v>90</v>
      </c>
      <c r="B51" s="49">
        <v>3752</v>
      </c>
      <c r="C51" s="90">
        <v>16.228373999999999</v>
      </c>
      <c r="D51" s="92"/>
      <c r="E51" s="41">
        <v>1068</v>
      </c>
      <c r="F51" s="93">
        <v>19.04083</v>
      </c>
      <c r="G51" s="92"/>
      <c r="H51" s="152"/>
    </row>
    <row r="52" spans="1:8">
      <c r="A52" s="35" t="s">
        <v>91</v>
      </c>
      <c r="B52" s="49">
        <v>11281</v>
      </c>
      <c r="C52" s="90">
        <v>48.793250999999998</v>
      </c>
      <c r="D52" s="92"/>
      <c r="E52" s="41">
        <v>3347</v>
      </c>
      <c r="F52" s="93">
        <v>59.671959999999999</v>
      </c>
      <c r="G52" s="92"/>
      <c r="H52" s="152"/>
    </row>
    <row r="53" spans="1:8">
      <c r="A53" s="35" t="s">
        <v>92</v>
      </c>
      <c r="B53" s="49">
        <v>4066</v>
      </c>
      <c r="C53" s="90">
        <v>10.025308000000001</v>
      </c>
      <c r="D53" s="91">
        <v>10.252466999999999</v>
      </c>
      <c r="E53" s="41">
        <v>579</v>
      </c>
      <c r="F53" s="93">
        <v>10.402850000000001</v>
      </c>
      <c r="G53" s="94">
        <v>10.306850000000001</v>
      </c>
      <c r="H53" s="47">
        <v>0.42</v>
      </c>
    </row>
    <row r="54" spans="1:8">
      <c r="A54" s="38" t="s">
        <v>93</v>
      </c>
      <c r="B54" s="49">
        <v>15894</v>
      </c>
      <c r="C54" s="90"/>
      <c r="D54" s="91"/>
      <c r="E54" s="41">
        <f>SUM(E55:E56)</f>
        <v>4284</v>
      </c>
      <c r="F54" s="93"/>
      <c r="G54" s="94"/>
      <c r="H54" s="44"/>
    </row>
    <row r="55" spans="1:8">
      <c r="A55" s="35" t="s">
        <v>94</v>
      </c>
      <c r="B55" s="49">
        <v>2601</v>
      </c>
      <c r="C55" s="90">
        <v>11.25</v>
      </c>
      <c r="D55" s="92"/>
      <c r="E55" s="41">
        <v>508</v>
      </c>
      <c r="F55" s="93">
        <v>9.0568729999999995</v>
      </c>
      <c r="G55" s="92"/>
      <c r="H55" s="152" t="s">
        <v>106</v>
      </c>
    </row>
    <row r="56" spans="1:8">
      <c r="A56" s="35" t="s">
        <v>95</v>
      </c>
      <c r="B56" s="49">
        <v>13402</v>
      </c>
      <c r="C56" s="90">
        <v>57.967129</v>
      </c>
      <c r="D56" s="92"/>
      <c r="E56" s="41">
        <v>3776</v>
      </c>
      <c r="F56" s="93">
        <v>67.32038</v>
      </c>
      <c r="G56" s="92"/>
      <c r="H56" s="152"/>
    </row>
    <row r="57" spans="1:8">
      <c r="A57" s="38" t="s">
        <v>98</v>
      </c>
      <c r="B57" s="49">
        <v>13296</v>
      </c>
      <c r="C57" s="90">
        <v>11.797514</v>
      </c>
      <c r="D57" s="91">
        <v>12.108586000000001</v>
      </c>
      <c r="E57" s="41">
        <v>3748</v>
      </c>
      <c r="F57" s="93">
        <v>11.5421</v>
      </c>
      <c r="G57" s="94">
        <v>10.950939999999999</v>
      </c>
      <c r="H57" s="48">
        <v>0.21</v>
      </c>
    </row>
    <row r="58" spans="1:8">
      <c r="A58" s="39" t="s">
        <v>97</v>
      </c>
      <c r="B58" s="49">
        <v>23110</v>
      </c>
      <c r="C58" s="90">
        <v>16.707386</v>
      </c>
      <c r="D58" s="91">
        <v>6.6950520999999998</v>
      </c>
      <c r="E58" s="41">
        <v>5608</v>
      </c>
      <c r="F58" s="93">
        <v>16.34131</v>
      </c>
      <c r="G58" s="94">
        <v>6.7253210000000001</v>
      </c>
      <c r="H58" s="47" t="s">
        <v>106</v>
      </c>
    </row>
    <row r="59" spans="1:8">
      <c r="A59" s="14" t="s">
        <v>502</v>
      </c>
      <c r="B59" s="25"/>
      <c r="C59" s="20"/>
      <c r="D59" s="26"/>
      <c r="E59" s="27"/>
      <c r="F59" s="28"/>
      <c r="G59" s="29"/>
      <c r="H59" s="43"/>
    </row>
    <row r="60" spans="1:8">
      <c r="A60" s="146" t="s">
        <v>105</v>
      </c>
      <c r="B60" s="147"/>
      <c r="C60" s="147"/>
      <c r="D60" s="147"/>
      <c r="E60" s="147"/>
      <c r="F60" s="147"/>
      <c r="G60" s="147"/>
      <c r="H60" s="148"/>
    </row>
    <row r="61" spans="1:8" ht="36.950000000000003" customHeight="1">
      <c r="A61" s="149"/>
      <c r="B61" s="150"/>
      <c r="C61" s="150"/>
      <c r="D61" s="150"/>
      <c r="E61" s="150"/>
      <c r="F61" s="150"/>
      <c r="G61" s="150"/>
      <c r="H61" s="151"/>
    </row>
  </sheetData>
  <mergeCells count="20">
    <mergeCell ref="B22:D22"/>
    <mergeCell ref="E22:G22"/>
    <mergeCell ref="B23:D23"/>
    <mergeCell ref="E23:G23"/>
    <mergeCell ref="B3:D3"/>
    <mergeCell ref="E3:G3"/>
    <mergeCell ref="A60:H61"/>
    <mergeCell ref="H55:H56"/>
    <mergeCell ref="H36:H37"/>
    <mergeCell ref="H50:H52"/>
    <mergeCell ref="H31:H33"/>
    <mergeCell ref="B41:D41"/>
    <mergeCell ref="E41:G41"/>
    <mergeCell ref="B42:D42"/>
    <mergeCell ref="E42:G42"/>
    <mergeCell ref="H12:H14"/>
    <mergeCell ref="H17:H18"/>
    <mergeCell ref="B2:D2"/>
    <mergeCell ref="E2:G2"/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6"/>
  <sheetViews>
    <sheetView topLeftCell="F26" zoomScale="85" zoomScaleNormal="85" workbookViewId="0">
      <selection activeCell="T30" sqref="T30"/>
    </sheetView>
  </sheetViews>
  <sheetFormatPr defaultColWidth="10.875" defaultRowHeight="15.75"/>
  <cols>
    <col min="1" max="1" width="32.125" style="1" customWidth="1"/>
    <col min="2" max="3" width="10.875" style="1"/>
    <col min="4" max="4" width="14.375" style="1" customWidth="1"/>
    <col min="5" max="5" width="10.875" style="1"/>
    <col min="6" max="6" width="15.375" style="1" customWidth="1"/>
    <col min="7" max="7" width="10.875" style="1"/>
    <col min="8" max="8" width="15" style="1" customWidth="1"/>
    <col min="9" max="9" width="12.625" style="135" customWidth="1"/>
    <col min="10" max="10" width="13" style="135" customWidth="1"/>
    <col min="11" max="16384" width="10.875" style="1"/>
  </cols>
  <sheetData>
    <row r="1" spans="1:16">
      <c r="A1" s="173" t="s">
        <v>123</v>
      </c>
      <c r="B1" s="173"/>
      <c r="C1" s="173"/>
      <c r="D1" s="173"/>
      <c r="E1" s="173"/>
      <c r="F1" s="173"/>
      <c r="G1" s="173"/>
      <c r="H1" s="173"/>
      <c r="I1" s="173"/>
      <c r="J1" s="173"/>
    </row>
    <row r="2" spans="1:16">
      <c r="A2" s="118"/>
      <c r="B2" s="179" t="s">
        <v>0</v>
      </c>
      <c r="C2" s="179"/>
      <c r="D2" s="179"/>
      <c r="E2" s="179"/>
      <c r="F2" s="179"/>
      <c r="G2" s="179"/>
      <c r="H2" s="179"/>
      <c r="I2" s="121"/>
      <c r="J2" s="125"/>
      <c r="K2" s="115"/>
      <c r="L2" s="115"/>
      <c r="M2" s="115"/>
      <c r="N2" s="115"/>
      <c r="O2" s="115"/>
      <c r="P2" s="115"/>
    </row>
    <row r="3" spans="1:16">
      <c r="A3" s="119"/>
      <c r="B3" s="180" t="s">
        <v>41</v>
      </c>
      <c r="C3" s="180"/>
      <c r="D3" s="180"/>
      <c r="E3" s="180"/>
      <c r="F3" s="180"/>
      <c r="G3" s="180"/>
      <c r="H3" s="180"/>
      <c r="I3" s="122"/>
      <c r="J3" s="126"/>
      <c r="K3" s="115"/>
      <c r="L3" s="115"/>
      <c r="M3" s="115"/>
      <c r="N3" s="115"/>
      <c r="O3" s="115"/>
      <c r="P3" s="115"/>
    </row>
    <row r="4" spans="1:16" ht="36" customHeight="1">
      <c r="A4" s="118"/>
      <c r="B4" s="118"/>
      <c r="C4" s="181" t="s">
        <v>49</v>
      </c>
      <c r="D4" s="181"/>
      <c r="E4" s="182" t="s">
        <v>117</v>
      </c>
      <c r="F4" s="182"/>
      <c r="G4" s="182" t="s">
        <v>1</v>
      </c>
      <c r="H4" s="182"/>
      <c r="I4" s="174" t="s">
        <v>595</v>
      </c>
      <c r="J4" s="174"/>
      <c r="K4" s="184"/>
      <c r="L4" s="184"/>
      <c r="M4" s="184"/>
      <c r="N4" s="184"/>
      <c r="O4" s="183"/>
      <c r="P4" s="183"/>
    </row>
    <row r="5" spans="1:16">
      <c r="A5" s="5"/>
      <c r="B5" s="6" t="s">
        <v>44</v>
      </c>
      <c r="C5" s="6" t="s">
        <v>47</v>
      </c>
      <c r="D5" s="6" t="s">
        <v>48</v>
      </c>
      <c r="E5" s="6" t="s">
        <v>47</v>
      </c>
      <c r="F5" s="6" t="s">
        <v>48</v>
      </c>
      <c r="G5" s="6" t="s">
        <v>47</v>
      </c>
      <c r="H5" s="6" t="s">
        <v>48</v>
      </c>
      <c r="I5" s="31" t="s">
        <v>47</v>
      </c>
      <c r="J5" s="31" t="s">
        <v>48</v>
      </c>
      <c r="K5" s="116"/>
      <c r="L5" s="116"/>
      <c r="M5" s="116"/>
      <c r="N5" s="116"/>
      <c r="O5" s="116"/>
      <c r="P5" s="116"/>
    </row>
    <row r="6" spans="1:16">
      <c r="A6" s="119"/>
      <c r="B6" s="119"/>
      <c r="C6" s="123" t="str">
        <f>"47.4"</f>
        <v>47.4</v>
      </c>
      <c r="D6" s="123" t="str">
        <f>"35.5-61.1"</f>
        <v>35.5-61.1</v>
      </c>
      <c r="E6" s="123" t="str">
        <f>"68.1"</f>
        <v>68.1</v>
      </c>
      <c r="F6" s="123" t="str">
        <f>"35.3-112.8"</f>
        <v>35.3-112.8</v>
      </c>
      <c r="G6" s="123" t="str">
        <f>"20.9"</f>
        <v>20.9</v>
      </c>
      <c r="H6" s="123" t="str">
        <f>"6.9-45.0"</f>
        <v>6.9-45.0</v>
      </c>
      <c r="I6" s="127">
        <v>33.299999999999997</v>
      </c>
      <c r="J6" s="127" t="s">
        <v>596</v>
      </c>
      <c r="K6" s="7"/>
      <c r="L6" s="7"/>
      <c r="M6" s="7"/>
      <c r="N6" s="7"/>
      <c r="O6" s="7"/>
      <c r="P6" s="7"/>
    </row>
    <row r="7" spans="1:16">
      <c r="A7" s="78"/>
      <c r="B7" s="78"/>
      <c r="C7" s="78"/>
      <c r="D7" s="78"/>
      <c r="E7" s="78"/>
      <c r="F7" s="78"/>
      <c r="G7" s="78"/>
      <c r="H7" s="78"/>
      <c r="I7" s="128"/>
      <c r="J7" s="128"/>
      <c r="K7" s="78"/>
      <c r="L7" s="78"/>
      <c r="M7" s="78"/>
      <c r="N7" s="78"/>
      <c r="O7" s="78"/>
      <c r="P7" s="78"/>
    </row>
    <row r="8" spans="1:16">
      <c r="A8" s="8" t="s">
        <v>2</v>
      </c>
      <c r="B8" s="78"/>
      <c r="C8" s="176" t="s">
        <v>46</v>
      </c>
      <c r="D8" s="176"/>
      <c r="E8" s="176" t="s">
        <v>46</v>
      </c>
      <c r="F8" s="176"/>
      <c r="G8" s="176" t="s">
        <v>46</v>
      </c>
      <c r="H8" s="176"/>
      <c r="I8" s="172" t="s">
        <v>46</v>
      </c>
      <c r="J8" s="172"/>
      <c r="K8" s="176"/>
      <c r="L8" s="176"/>
      <c r="M8" s="176"/>
      <c r="N8" s="176"/>
      <c r="O8" s="176"/>
      <c r="P8" s="176"/>
    </row>
    <row r="9" spans="1:16">
      <c r="A9" s="9" t="s">
        <v>3</v>
      </c>
      <c r="B9" s="10">
        <v>177</v>
      </c>
      <c r="C9" s="124" t="str">
        <f>"56.1"</f>
        <v>56.1</v>
      </c>
      <c r="D9" s="124" t="str">
        <f>"44.3-71.9"</f>
        <v>44.3-71.9</v>
      </c>
      <c r="E9" s="124" t="str">
        <f>"80.0"</f>
        <v>80.0</v>
      </c>
      <c r="F9" s="124" t="str">
        <f>"44.3-133.4"</f>
        <v>44.3-133.4</v>
      </c>
      <c r="G9" s="124" t="str">
        <f>"25.2"</f>
        <v>25.2</v>
      </c>
      <c r="H9" s="124" t="str">
        <f>"10.7-60.8"</f>
        <v>10.7-60.8</v>
      </c>
      <c r="I9" s="129">
        <v>30.2</v>
      </c>
      <c r="J9" s="129" t="s">
        <v>597</v>
      </c>
      <c r="K9" s="7"/>
      <c r="L9" s="7"/>
      <c r="M9" s="7"/>
      <c r="N9" s="7"/>
      <c r="O9" s="7"/>
      <c r="P9" s="7"/>
    </row>
    <row r="10" spans="1:16">
      <c r="A10" s="9" t="s">
        <v>4</v>
      </c>
      <c r="B10" s="10">
        <v>741</v>
      </c>
      <c r="C10" s="124" t="str">
        <f>"54.2"</f>
        <v>54.2</v>
      </c>
      <c r="D10" s="124" t="str">
        <f>"41.9-68.7"</f>
        <v>41.9-68.7</v>
      </c>
      <c r="E10" s="124" t="str">
        <f>"79.4"</f>
        <v>79.4</v>
      </c>
      <c r="F10" s="124" t="str">
        <f>"45.9-132.2"</f>
        <v>45.9-132.2</v>
      </c>
      <c r="G10" s="124" t="str">
        <f>"24.9"</f>
        <v>24.9</v>
      </c>
      <c r="H10" s="124" t="str">
        <f>"10.2-54.6"</f>
        <v>10.2-54.6</v>
      </c>
      <c r="I10" s="129">
        <v>34.700000000000003</v>
      </c>
      <c r="J10" s="129" t="s">
        <v>598</v>
      </c>
      <c r="K10" s="7"/>
      <c r="L10" s="7"/>
      <c r="M10" s="7"/>
      <c r="N10" s="7"/>
      <c r="O10" s="7"/>
      <c r="P10" s="7"/>
    </row>
    <row r="11" spans="1:16">
      <c r="A11" s="9" t="s">
        <v>5</v>
      </c>
      <c r="B11" s="10">
        <v>1225</v>
      </c>
      <c r="C11" s="124" t="str">
        <f>"50.7"</f>
        <v>50.7</v>
      </c>
      <c r="D11" s="124" t="str">
        <f>"38.9-63.3"</f>
        <v>38.9-63.3</v>
      </c>
      <c r="E11" s="124" t="str">
        <f>"75.0"</f>
        <v>75.0</v>
      </c>
      <c r="F11" s="124" t="str">
        <f>"42.1-119.9"</f>
        <v>42.1-119.9</v>
      </c>
      <c r="G11" s="124" t="str">
        <f>"23.4"</f>
        <v>23.4</v>
      </c>
      <c r="H11" s="124" t="str">
        <f>"7.9-45.9"</f>
        <v>7.9-45.9</v>
      </c>
      <c r="I11" s="129">
        <v>34.1</v>
      </c>
      <c r="J11" s="129" t="s">
        <v>599</v>
      </c>
      <c r="K11" s="7"/>
      <c r="L11" s="7"/>
      <c r="M11" s="7"/>
      <c r="N11" s="7"/>
      <c r="O11" s="7"/>
      <c r="P11" s="7"/>
    </row>
    <row r="12" spans="1:16">
      <c r="A12" s="9" t="s">
        <v>6</v>
      </c>
      <c r="B12" s="10">
        <v>1374</v>
      </c>
      <c r="C12" s="124" t="str">
        <f>"48.0"</f>
        <v>48.0</v>
      </c>
      <c r="D12" s="124" t="str">
        <f>"36.0-62.8"</f>
        <v>36.0-62.8</v>
      </c>
      <c r="E12" s="124" t="str">
        <f>"69.7"</f>
        <v>69.7</v>
      </c>
      <c r="F12" s="124" t="str">
        <f>"36.7-116.7"</f>
        <v>36.7-116.7</v>
      </c>
      <c r="G12" s="124" t="str">
        <f>"21.8"</f>
        <v>21.8</v>
      </c>
      <c r="H12" s="124" t="str">
        <f>"7.3-47.4"</f>
        <v>7.3-47.4</v>
      </c>
      <c r="I12" s="129">
        <v>34.9</v>
      </c>
      <c r="J12" s="129" t="s">
        <v>600</v>
      </c>
      <c r="K12" s="7"/>
      <c r="L12" s="7"/>
      <c r="M12" s="7"/>
      <c r="N12" s="7"/>
      <c r="O12" s="7"/>
      <c r="P12" s="7"/>
    </row>
    <row r="13" spans="1:16">
      <c r="A13" s="9" t="s">
        <v>7</v>
      </c>
      <c r="B13" s="10">
        <v>1394</v>
      </c>
      <c r="C13" s="124" t="str">
        <f>"45.7"</f>
        <v>45.7</v>
      </c>
      <c r="D13" s="124" t="str">
        <f>"33.9-58.5"</f>
        <v>33.9-58.5</v>
      </c>
      <c r="E13" s="124" t="str">
        <f>"63.9"</f>
        <v>63.9</v>
      </c>
      <c r="F13" s="124" t="str">
        <f>"32.5-106.7"</f>
        <v>32.5-106.7</v>
      </c>
      <c r="G13" s="124" t="str">
        <f>"20.1"</f>
        <v>20.1</v>
      </c>
      <c r="H13" s="124" t="str">
        <f>"6.5-43.3"</f>
        <v>6.5-43.3</v>
      </c>
      <c r="I13" s="129">
        <v>32.5</v>
      </c>
      <c r="J13" s="129" t="s">
        <v>601</v>
      </c>
      <c r="K13" s="7"/>
      <c r="L13" s="7"/>
      <c r="M13" s="7"/>
      <c r="N13" s="7"/>
      <c r="O13" s="7"/>
      <c r="P13" s="7"/>
    </row>
    <row r="14" spans="1:16">
      <c r="A14" s="9" t="s">
        <v>8</v>
      </c>
      <c r="B14" s="10">
        <v>1142</v>
      </c>
      <c r="C14" s="124" t="str">
        <f>"42.9"</f>
        <v>42.9</v>
      </c>
      <c r="D14" s="124" t="str">
        <f>"31.6-55.2"</f>
        <v>31.6-55.2</v>
      </c>
      <c r="E14" s="124" t="str">
        <f>"59.0"</f>
        <v>59.0</v>
      </c>
      <c r="F14" s="124" t="str">
        <f>"27.6-99.5"</f>
        <v>27.6-99.5</v>
      </c>
      <c r="G14" s="124" t="str">
        <f>"16.9"</f>
        <v>16.9</v>
      </c>
      <c r="H14" s="124" t="str">
        <f>"5.6-38.9"</f>
        <v>5.6-38.9</v>
      </c>
      <c r="I14" s="129">
        <v>31.1</v>
      </c>
      <c r="J14" s="129" t="s">
        <v>602</v>
      </c>
      <c r="K14" s="7"/>
      <c r="L14" s="7"/>
      <c r="M14" s="7"/>
      <c r="N14" s="7"/>
      <c r="O14" s="7"/>
      <c r="P14" s="7"/>
    </row>
    <row r="15" spans="1:16">
      <c r="A15" s="9" t="s">
        <v>9</v>
      </c>
      <c r="B15" s="10">
        <v>375</v>
      </c>
      <c r="C15" s="124" t="str">
        <f>"38.9"</f>
        <v>38.9</v>
      </c>
      <c r="D15" s="124" t="str">
        <f>"28.7-51.7"</f>
        <v>28.7-51.7</v>
      </c>
      <c r="E15" s="124" t="str">
        <f>"53.1"</f>
        <v>53.1</v>
      </c>
      <c r="F15" s="124" t="str">
        <f>"24.5-97.5"</f>
        <v>24.5-97.5</v>
      </c>
      <c r="G15" s="124" t="str">
        <f>"14.2"</f>
        <v>14.2</v>
      </c>
      <c r="H15" s="124" t="str">
        <f>"4.0-38.0"</f>
        <v>4.0-38.0</v>
      </c>
      <c r="I15" s="129">
        <v>34.200000000000003</v>
      </c>
      <c r="J15" s="129" t="s">
        <v>603</v>
      </c>
      <c r="K15" s="7"/>
      <c r="L15" s="7"/>
      <c r="M15" s="7"/>
      <c r="N15" s="7"/>
      <c r="O15" s="7"/>
      <c r="P15" s="7"/>
    </row>
    <row r="16" spans="1:16">
      <c r="A16" s="9"/>
      <c r="B16" s="10"/>
      <c r="C16" s="124"/>
      <c r="D16" s="124"/>
      <c r="E16" s="78"/>
      <c r="F16" s="78"/>
      <c r="G16" s="78"/>
      <c r="H16" s="78"/>
      <c r="I16" s="128"/>
      <c r="J16" s="130"/>
      <c r="K16" s="78"/>
      <c r="L16" s="78"/>
      <c r="M16" s="78"/>
      <c r="N16" s="78"/>
      <c r="O16" s="78"/>
      <c r="P16" s="78"/>
    </row>
    <row r="17" spans="1:16">
      <c r="A17" s="8" t="s">
        <v>10</v>
      </c>
      <c r="B17" s="10"/>
      <c r="C17" s="176" t="s">
        <v>46</v>
      </c>
      <c r="D17" s="176"/>
      <c r="E17" s="176" t="s">
        <v>46</v>
      </c>
      <c r="F17" s="176"/>
      <c r="G17" s="176" t="s">
        <v>46</v>
      </c>
      <c r="H17" s="176"/>
      <c r="I17" s="172" t="s">
        <v>46</v>
      </c>
      <c r="J17" s="172"/>
      <c r="K17" s="176"/>
      <c r="L17" s="176"/>
      <c r="M17" s="176"/>
      <c r="N17" s="176"/>
      <c r="O17" s="176"/>
      <c r="P17" s="176"/>
    </row>
    <row r="18" spans="1:16">
      <c r="A18" s="9" t="s">
        <v>11</v>
      </c>
      <c r="B18" s="10">
        <v>2977</v>
      </c>
      <c r="C18" s="124" t="str">
        <f>"52.9"</f>
        <v>52.9</v>
      </c>
      <c r="D18" s="124" t="str">
        <f>"40.6-67.4"</f>
        <v>40.6-67.4</v>
      </c>
      <c r="E18" s="124" t="str">
        <f>"85.6"</f>
        <v>85.6</v>
      </c>
      <c r="F18" s="124" t="str">
        <f>"48.6-132.2"</f>
        <v>48.6-132.2</v>
      </c>
      <c r="G18" s="124" t="str">
        <f>"30.0"</f>
        <v>30.0</v>
      </c>
      <c r="H18" s="124" t="str">
        <f>"12.3-57.9"</f>
        <v>12.3-57.9</v>
      </c>
      <c r="I18" s="129">
        <v>37.700000000000003</v>
      </c>
      <c r="J18" s="129" t="s">
        <v>604</v>
      </c>
      <c r="K18" s="7"/>
      <c r="L18" s="7"/>
      <c r="M18" s="7"/>
      <c r="N18" s="7"/>
      <c r="O18" s="7"/>
      <c r="P18" s="7"/>
    </row>
    <row r="19" spans="1:16">
      <c r="A19" s="9" t="s">
        <v>12</v>
      </c>
      <c r="B19" s="10">
        <v>2069</v>
      </c>
      <c r="C19" s="124" t="str">
        <f>"46.2"</f>
        <v>46.2</v>
      </c>
      <c r="D19" s="124" t="str">
        <f>"35.2-59.1"</f>
        <v>35.2-59.1</v>
      </c>
      <c r="E19" s="124" t="str">
        <f>"64.7"</f>
        <v>64.7</v>
      </c>
      <c r="F19" s="124" t="str">
        <f>"34.7-106.5"</f>
        <v>34.7-106.5</v>
      </c>
      <c r="G19" s="124" t="str">
        <f>"19.5"</f>
        <v>19.5</v>
      </c>
      <c r="H19" s="124" t="str">
        <f>"6.7-41.2"</f>
        <v>6.7-41.2</v>
      </c>
      <c r="I19" s="129">
        <v>33.5</v>
      </c>
      <c r="J19" s="129" t="s">
        <v>605</v>
      </c>
      <c r="K19" s="7"/>
      <c r="L19" s="7"/>
      <c r="M19" s="7"/>
      <c r="N19" s="7"/>
      <c r="O19" s="7"/>
      <c r="P19" s="7"/>
    </row>
    <row r="20" spans="1:16">
      <c r="A20" s="9" t="s">
        <v>13</v>
      </c>
      <c r="B20" s="10">
        <v>1382</v>
      </c>
      <c r="C20" s="124" t="str">
        <f>"38.1"</f>
        <v>38.1</v>
      </c>
      <c r="D20" s="124" t="str">
        <f>"27.8-49.4"</f>
        <v>27.8-49.4</v>
      </c>
      <c r="E20" s="124" t="str">
        <f>"39.9"</f>
        <v>39.9</v>
      </c>
      <c r="F20" s="124" t="str">
        <f>"20.0-71.4"</f>
        <v>20.0-71.4</v>
      </c>
      <c r="G20" s="124" t="str">
        <f>"8.9"</f>
        <v>8.9</v>
      </c>
      <c r="H20" s="124" t="str">
        <f>"1.9-23.8"</f>
        <v>1.9-23.8</v>
      </c>
      <c r="I20" s="129">
        <v>23.6</v>
      </c>
      <c r="J20" s="129" t="s">
        <v>606</v>
      </c>
      <c r="K20" s="7"/>
      <c r="L20" s="7"/>
      <c r="M20" s="7"/>
      <c r="N20" s="7"/>
      <c r="O20" s="7"/>
      <c r="P20" s="7"/>
    </row>
    <row r="21" spans="1:16">
      <c r="A21" s="9"/>
      <c r="B21" s="10"/>
      <c r="C21" s="78"/>
      <c r="D21" s="78"/>
      <c r="E21" s="78"/>
      <c r="F21" s="78"/>
      <c r="G21" s="78"/>
      <c r="H21" s="78"/>
      <c r="I21" s="128"/>
      <c r="J21" s="130"/>
      <c r="K21" s="78"/>
      <c r="L21" s="78"/>
      <c r="M21" s="78"/>
      <c r="N21" s="78"/>
      <c r="O21" s="78"/>
      <c r="P21" s="78"/>
    </row>
    <row r="22" spans="1:16">
      <c r="A22" s="8" t="s">
        <v>32</v>
      </c>
      <c r="B22" s="10"/>
      <c r="C22" s="176" t="s">
        <v>109</v>
      </c>
      <c r="D22" s="176"/>
      <c r="E22" s="176" t="s">
        <v>46</v>
      </c>
      <c r="F22" s="176"/>
      <c r="G22" s="176" t="s">
        <v>46</v>
      </c>
      <c r="H22" s="176"/>
      <c r="I22" s="172" t="s">
        <v>46</v>
      </c>
      <c r="J22" s="172"/>
      <c r="K22" s="176"/>
      <c r="L22" s="176"/>
      <c r="M22" s="176"/>
      <c r="N22" s="176"/>
      <c r="O22" s="176"/>
      <c r="P22" s="176"/>
    </row>
    <row r="23" spans="1:16">
      <c r="A23" s="9" t="s">
        <v>33</v>
      </c>
      <c r="B23" s="10">
        <v>5954</v>
      </c>
      <c r="C23" s="124" t="str">
        <f>"47.6"</f>
        <v>47.6</v>
      </c>
      <c r="D23" s="124" t="str">
        <f>"35.6-61.2"</f>
        <v>35.6-61.2</v>
      </c>
      <c r="E23" s="124" t="str">
        <f>"69.1"</f>
        <v>69.1</v>
      </c>
      <c r="F23" s="124" t="str">
        <f>"36.1-113.8"</f>
        <v>36.1-113.8</v>
      </c>
      <c r="G23" s="124" t="str">
        <f>"21.4"</f>
        <v>21.4</v>
      </c>
      <c r="H23" s="124" t="str">
        <f>"7.0-45.5"</f>
        <v>7.0-45.5</v>
      </c>
      <c r="I23" s="129">
        <v>33.700000000000003</v>
      </c>
      <c r="J23" s="129" t="s">
        <v>629</v>
      </c>
      <c r="K23" s="7"/>
      <c r="L23" s="7"/>
      <c r="M23" s="7"/>
      <c r="N23" s="7"/>
      <c r="O23" s="7"/>
      <c r="P23" s="7"/>
    </row>
    <row r="24" spans="1:16">
      <c r="A24" s="9" t="s">
        <v>34</v>
      </c>
      <c r="B24" s="10">
        <v>74</v>
      </c>
      <c r="C24" s="124" t="str">
        <f>"41.0"</f>
        <v>41.0</v>
      </c>
      <c r="D24" s="124" t="str">
        <f>"31.9-56.1"</f>
        <v>31.9-56.1</v>
      </c>
      <c r="E24" s="124" t="str">
        <f>"47.8"</f>
        <v>47.8</v>
      </c>
      <c r="F24" s="124" t="str">
        <f>"23.2-94.2"</f>
        <v>23.2-94.2</v>
      </c>
      <c r="G24" s="124" t="str">
        <f>"13.1"</f>
        <v>13.1</v>
      </c>
      <c r="H24" s="124" t="str">
        <f>"3.3-42.7"</f>
        <v>3.3-42.7</v>
      </c>
      <c r="I24" s="129">
        <v>27.8</v>
      </c>
      <c r="J24" s="129" t="s">
        <v>630</v>
      </c>
      <c r="K24" s="7"/>
      <c r="L24" s="7"/>
      <c r="M24" s="7"/>
      <c r="N24" s="7"/>
      <c r="O24" s="7"/>
      <c r="P24" s="7"/>
    </row>
    <row r="25" spans="1:16">
      <c r="A25" s="9" t="s">
        <v>35</v>
      </c>
      <c r="B25" s="10">
        <v>30</v>
      </c>
      <c r="C25" s="124" t="str">
        <f>"44.0"</f>
        <v>44.0</v>
      </c>
      <c r="D25" s="124" t="str">
        <f>"30.4-69.7"</f>
        <v>30.4-69.7</v>
      </c>
      <c r="E25" s="124" t="str">
        <f>"52.9"</f>
        <v>52.9</v>
      </c>
      <c r="F25" s="124" t="str">
        <f>"27.2-129.7"</f>
        <v>27.2-129.7</v>
      </c>
      <c r="G25" s="124" t="str">
        <f>"14.9"</f>
        <v>14.9</v>
      </c>
      <c r="H25" s="124" t="str">
        <f>"3.7-51.1"</f>
        <v>3.7-51.1</v>
      </c>
      <c r="I25" s="129">
        <v>29.8</v>
      </c>
      <c r="J25" s="129" t="s">
        <v>631</v>
      </c>
      <c r="K25" s="7"/>
      <c r="L25" s="7"/>
      <c r="M25" s="7"/>
      <c r="N25" s="7"/>
      <c r="O25" s="7"/>
      <c r="P25" s="7"/>
    </row>
    <row r="26" spans="1:16">
      <c r="A26" s="9" t="s">
        <v>36</v>
      </c>
      <c r="B26" s="10">
        <v>44</v>
      </c>
      <c r="C26" s="124" t="str">
        <f>"44.2"</f>
        <v>44.2</v>
      </c>
      <c r="D26" s="124" t="str">
        <f>"30.4-55.8"</f>
        <v>30.4-55.8</v>
      </c>
      <c r="E26" s="124" t="str">
        <f>"58.0"</f>
        <v>58.0</v>
      </c>
      <c r="F26" s="124" t="str">
        <f>"30.8-105.4"</f>
        <v>30.8-105.4</v>
      </c>
      <c r="G26" s="124" t="str">
        <f>"18.0"</f>
        <v>18.0</v>
      </c>
      <c r="H26" s="124" t="str">
        <f>"7.1-38.1"</f>
        <v>7.1-38.1</v>
      </c>
      <c r="I26" s="129">
        <v>40.700000000000003</v>
      </c>
      <c r="J26" s="129" t="s">
        <v>632</v>
      </c>
      <c r="K26" s="7"/>
      <c r="L26" s="7"/>
      <c r="M26" s="7"/>
      <c r="N26" s="7"/>
      <c r="O26" s="7"/>
      <c r="P26" s="7"/>
    </row>
    <row r="27" spans="1:16">
      <c r="A27" s="50" t="s">
        <v>37</v>
      </c>
      <c r="B27" s="51">
        <v>326</v>
      </c>
      <c r="C27" s="124" t="str">
        <f>"46.4"</f>
        <v>46.4</v>
      </c>
      <c r="D27" s="124" t="str">
        <f>"35.0-60.2"</f>
        <v>35.0-60.2</v>
      </c>
      <c r="E27" s="124" t="str">
        <f>"51.6"</f>
        <v>51.6</v>
      </c>
      <c r="F27" s="124" t="str">
        <f>"31.2-93.8"</f>
        <v>31.2-93.8</v>
      </c>
      <c r="G27" s="124" t="str">
        <f>"16.7"</f>
        <v>16.7</v>
      </c>
      <c r="H27" s="124" t="str">
        <f>"5.0-36.7"</f>
        <v>5.0-36.7</v>
      </c>
      <c r="I27" s="129">
        <v>25.3</v>
      </c>
      <c r="J27" s="129" t="s">
        <v>633</v>
      </c>
      <c r="K27" s="7"/>
      <c r="L27" s="7"/>
      <c r="M27" s="7"/>
      <c r="N27" s="7"/>
      <c r="O27" s="7"/>
      <c r="P27" s="7"/>
    </row>
    <row r="28" spans="1:16">
      <c r="A28" s="50"/>
      <c r="B28" s="51"/>
      <c r="C28" s="52"/>
      <c r="D28" s="52"/>
      <c r="E28" s="52"/>
      <c r="F28" s="52"/>
      <c r="G28" s="52"/>
      <c r="H28" s="52"/>
      <c r="I28" s="128"/>
      <c r="J28" s="130"/>
      <c r="K28" s="7"/>
      <c r="L28" s="7"/>
      <c r="M28" s="7"/>
      <c r="N28" s="7"/>
      <c r="O28" s="7"/>
      <c r="P28" s="7"/>
    </row>
    <row r="29" spans="1:16">
      <c r="A29" s="8" t="s">
        <v>14</v>
      </c>
      <c r="B29" s="10"/>
      <c r="C29" s="176" t="s">
        <v>46</v>
      </c>
      <c r="D29" s="176"/>
      <c r="E29" s="176" t="s">
        <v>46</v>
      </c>
      <c r="F29" s="176"/>
      <c r="G29" s="176" t="s">
        <v>46</v>
      </c>
      <c r="H29" s="176"/>
      <c r="I29" s="172" t="s">
        <v>46</v>
      </c>
      <c r="J29" s="172"/>
      <c r="K29" s="176"/>
      <c r="L29" s="176"/>
      <c r="M29" s="176"/>
      <c r="N29" s="176"/>
      <c r="O29" s="176"/>
      <c r="P29" s="176"/>
    </row>
    <row r="30" spans="1:16">
      <c r="A30" s="9" t="s">
        <v>15</v>
      </c>
      <c r="B30" s="10">
        <v>1442</v>
      </c>
      <c r="C30" s="124" t="str">
        <f>"45.6"</f>
        <v>45.6</v>
      </c>
      <c r="D30" s="124" t="str">
        <f>"33.1-59.5"</f>
        <v>33.1-59.5</v>
      </c>
      <c r="E30" s="124" t="str">
        <f>"58.4"</f>
        <v>58.4</v>
      </c>
      <c r="F30" s="124" t="str">
        <f>"27.4-104.0"</f>
        <v>27.4-104.0</v>
      </c>
      <c r="G30" s="124" t="str">
        <f>"16.0"</f>
        <v>16.0</v>
      </c>
      <c r="H30" s="124" t="str">
        <f>"4.1-38.9"</f>
        <v>4.1-38.9</v>
      </c>
      <c r="I30" s="129">
        <v>28.1</v>
      </c>
      <c r="J30" s="129" t="s">
        <v>607</v>
      </c>
      <c r="K30" s="7"/>
      <c r="L30" s="7"/>
      <c r="M30" s="7"/>
      <c r="N30" s="7"/>
      <c r="O30" s="7"/>
      <c r="P30" s="7"/>
    </row>
    <row r="31" spans="1:16">
      <c r="A31" s="9" t="s">
        <v>16</v>
      </c>
      <c r="B31" s="10">
        <v>2923</v>
      </c>
      <c r="C31" s="124" t="str">
        <f>"46.6"</f>
        <v>46.6</v>
      </c>
      <c r="D31" s="124" t="str">
        <f>"35.2-60.6"</f>
        <v>35.2-60.6</v>
      </c>
      <c r="E31" s="124" t="str">
        <f>"62.5"</f>
        <v>62.5</v>
      </c>
      <c r="F31" s="124" t="str">
        <f>"32.7-105.6"</f>
        <v>32.7-105.6</v>
      </c>
      <c r="G31" s="124" t="str">
        <f>"17.5"</f>
        <v>17.5</v>
      </c>
      <c r="H31" s="124" t="str">
        <f>"6.0-40.0"</f>
        <v>6.0-40.0</v>
      </c>
      <c r="I31" s="129">
        <v>30.8</v>
      </c>
      <c r="J31" s="129" t="s">
        <v>608</v>
      </c>
      <c r="K31" s="7"/>
      <c r="L31" s="7"/>
      <c r="M31" s="7"/>
      <c r="N31" s="7"/>
      <c r="O31" s="7"/>
      <c r="P31" s="7"/>
    </row>
    <row r="32" spans="1:16">
      <c r="A32" s="9" t="s">
        <v>17</v>
      </c>
      <c r="B32" s="10">
        <v>2063</v>
      </c>
      <c r="C32" s="124" t="str">
        <f>"49.6"</f>
        <v>49.6</v>
      </c>
      <c r="D32" s="124" t="str">
        <f>"37.5-63.1"</f>
        <v>37.5-63.1</v>
      </c>
      <c r="E32" s="124" t="str">
        <f>"80.6"</f>
        <v>80.6</v>
      </c>
      <c r="F32" s="124" t="str">
        <f>"46.5-124.2"</f>
        <v>46.5-124.2</v>
      </c>
      <c r="G32" s="124" t="str">
        <f>"29.8"</f>
        <v>29.8</v>
      </c>
      <c r="H32" s="124" t="str">
        <f>"12.3-55.0"</f>
        <v>12.3-55.0</v>
      </c>
      <c r="I32" s="129">
        <v>41.1</v>
      </c>
      <c r="J32" s="129" t="s">
        <v>609</v>
      </c>
      <c r="K32" s="7"/>
      <c r="L32" s="7"/>
      <c r="M32" s="7"/>
      <c r="N32" s="7"/>
      <c r="O32" s="7"/>
      <c r="P32" s="7"/>
    </row>
    <row r="33" spans="1:16">
      <c r="A33" s="9"/>
      <c r="B33" s="10"/>
      <c r="C33" s="78"/>
      <c r="D33" s="78"/>
      <c r="E33" s="78"/>
      <c r="F33" s="78"/>
      <c r="G33" s="78"/>
      <c r="H33" s="78"/>
      <c r="I33" s="128"/>
      <c r="J33" s="130"/>
      <c r="K33" s="78"/>
      <c r="L33" s="78"/>
      <c r="M33" s="78"/>
      <c r="N33" s="78"/>
      <c r="O33" s="78"/>
      <c r="P33" s="78"/>
    </row>
    <row r="34" spans="1:16">
      <c r="A34" s="8" t="s">
        <v>45</v>
      </c>
      <c r="B34" s="10"/>
      <c r="C34" s="176" t="s">
        <v>46</v>
      </c>
      <c r="D34" s="176"/>
      <c r="E34" s="176" t="s">
        <v>46</v>
      </c>
      <c r="F34" s="176"/>
      <c r="G34" s="176" t="s">
        <v>46</v>
      </c>
      <c r="H34" s="176"/>
      <c r="I34" s="172" t="s">
        <v>46</v>
      </c>
      <c r="J34" s="172"/>
      <c r="K34" s="176"/>
      <c r="L34" s="176"/>
      <c r="M34" s="176"/>
      <c r="N34" s="176"/>
      <c r="O34" s="176"/>
      <c r="P34" s="176"/>
    </row>
    <row r="35" spans="1:16">
      <c r="A35" s="9" t="str">
        <f>"Sedentary"</f>
        <v>Sedentary</v>
      </c>
      <c r="B35" s="10">
        <v>3014</v>
      </c>
      <c r="C35" s="124" t="str">
        <f>"44.9"</f>
        <v>44.9</v>
      </c>
      <c r="D35" s="124" t="str">
        <f>"33.9-57.6"</f>
        <v>33.9-57.6</v>
      </c>
      <c r="E35" s="124" t="str">
        <f>"65.1"</f>
        <v>65.1</v>
      </c>
      <c r="F35" s="124" t="str">
        <f>"35.4-107.5"</f>
        <v>35.4-107.5</v>
      </c>
      <c r="G35" s="124" t="str">
        <f>"20.9"</f>
        <v>20.9</v>
      </c>
      <c r="H35" s="124" t="str">
        <f>"7.2-43.8"</f>
        <v>7.2-43.8</v>
      </c>
      <c r="I35" s="129">
        <v>33.6</v>
      </c>
      <c r="J35" s="129" t="s">
        <v>610</v>
      </c>
      <c r="K35" s="7"/>
      <c r="L35" s="7"/>
      <c r="M35" s="7"/>
      <c r="N35" s="7"/>
      <c r="O35" s="7"/>
      <c r="P35" s="7"/>
    </row>
    <row r="36" spans="1:16">
      <c r="A36" s="9" t="str">
        <f>"Standing"</f>
        <v>Standing</v>
      </c>
      <c r="B36" s="10">
        <v>2011</v>
      </c>
      <c r="C36" s="124" t="str">
        <f>"49.9"</f>
        <v>49.9</v>
      </c>
      <c r="D36" s="124" t="str">
        <f>"37.4-64.5"</f>
        <v>37.4-64.5</v>
      </c>
      <c r="E36" s="124" t="str">
        <f>"70.2"</f>
        <v>70.2</v>
      </c>
      <c r="F36" s="124" t="str">
        <f>"36.0-118.2"</f>
        <v>36.0-118.2</v>
      </c>
      <c r="G36" s="124" t="str">
        <f>"20.1"</f>
        <v>20.1</v>
      </c>
      <c r="H36" s="124" t="str">
        <f>"6.6-43.9"</f>
        <v>6.6-43.9</v>
      </c>
      <c r="I36" s="129">
        <v>33.799999999999997</v>
      </c>
      <c r="J36" s="129" t="s">
        <v>611</v>
      </c>
      <c r="K36" s="7"/>
      <c r="L36" s="7"/>
      <c r="M36" s="7"/>
      <c r="N36" s="7"/>
      <c r="O36" s="7"/>
      <c r="P36" s="7"/>
    </row>
    <row r="37" spans="1:16">
      <c r="A37" s="9" t="str">
        <f>"Manual work"</f>
        <v>Manual work</v>
      </c>
      <c r="B37" s="10">
        <v>481</v>
      </c>
      <c r="C37" s="124" t="str">
        <f>"56.2"</f>
        <v>56.2</v>
      </c>
      <c r="D37" s="124" t="str">
        <f>"43.0-71.6"</f>
        <v>43.0-71.6</v>
      </c>
      <c r="E37" s="124" t="str">
        <f>"87.2"</f>
        <v>87.2</v>
      </c>
      <c r="F37" s="124" t="str">
        <f>"48.3-154.5"</f>
        <v>48.3-154.5</v>
      </c>
      <c r="G37" s="124" t="str">
        <f>"28.2"</f>
        <v>28.2</v>
      </c>
      <c r="H37" s="124" t="str">
        <f>"10.6-61.7"</f>
        <v>10.6-61.7</v>
      </c>
      <c r="I37" s="129">
        <v>37.299999999999997</v>
      </c>
      <c r="J37" s="129" t="s">
        <v>612</v>
      </c>
      <c r="K37" s="7"/>
      <c r="L37" s="7"/>
      <c r="M37" s="7"/>
      <c r="N37" s="7"/>
      <c r="O37" s="7"/>
      <c r="P37" s="7"/>
    </row>
    <row r="38" spans="1:16">
      <c r="A38" s="9" t="str">
        <f>"Retired"</f>
        <v>Retired</v>
      </c>
      <c r="B38" s="10">
        <v>230</v>
      </c>
      <c r="C38" s="124" t="str">
        <f>"39.6"</f>
        <v>39.6</v>
      </c>
      <c r="D38" s="124" t="str">
        <f>"30.0-52.0"</f>
        <v>30.0-52.0</v>
      </c>
      <c r="E38" s="124" t="str">
        <f>"51.3"</f>
        <v>51.3</v>
      </c>
      <c r="F38" s="124" t="str">
        <f>"24.6-101.4"</f>
        <v>24.6-101.4</v>
      </c>
      <c r="G38" s="124" t="str">
        <f>"16.5"</f>
        <v>16.5</v>
      </c>
      <c r="H38" s="124" t="str">
        <f>"5.4-38.0"</f>
        <v>5.4-38.0</v>
      </c>
      <c r="I38" s="129">
        <v>29.6</v>
      </c>
      <c r="J38" s="129" t="s">
        <v>613</v>
      </c>
      <c r="K38" s="7"/>
      <c r="L38" s="7"/>
      <c r="M38" s="7"/>
      <c r="N38" s="7"/>
      <c r="O38" s="7"/>
      <c r="P38" s="7"/>
    </row>
    <row r="39" spans="1:16">
      <c r="A39" s="9" t="str">
        <f>"Unemployed"</f>
        <v>Unemployed</v>
      </c>
      <c r="B39" s="10">
        <v>74</v>
      </c>
      <c r="C39" s="124" t="str">
        <f>"47.2"</f>
        <v>47.2</v>
      </c>
      <c r="D39" s="124" t="str">
        <f>"29.6-60.1"</f>
        <v>29.6-60.1</v>
      </c>
      <c r="E39" s="124" t="str">
        <f>"72.0"</f>
        <v>72.0</v>
      </c>
      <c r="F39" s="124" t="str">
        <f>"33.6-119.8"</f>
        <v>33.6-119.8</v>
      </c>
      <c r="G39" s="124" t="str">
        <f>"27.1"</f>
        <v>27.1</v>
      </c>
      <c r="H39" s="124" t="str">
        <f>"4.4-52.5"</f>
        <v>4.4-52.5</v>
      </c>
      <c r="I39" s="129">
        <v>28.8</v>
      </c>
      <c r="J39" s="129" t="s">
        <v>614</v>
      </c>
      <c r="K39" s="7"/>
      <c r="L39" s="7"/>
      <c r="M39" s="7"/>
      <c r="N39" s="7"/>
      <c r="O39" s="7"/>
      <c r="P39" s="7"/>
    </row>
    <row r="40" spans="1:16">
      <c r="A40" s="9" t="str">
        <f>"Unknown"</f>
        <v>Unknown</v>
      </c>
      <c r="B40" s="10">
        <v>618</v>
      </c>
      <c r="C40" s="124" t="str">
        <f>"48.9"</f>
        <v>48.9</v>
      </c>
      <c r="D40" s="124" t="str">
        <f>"35.0-64.3"</f>
        <v>35.0-64.3</v>
      </c>
      <c r="E40" s="124" t="str">
        <f>"62.8"</f>
        <v>62.8</v>
      </c>
      <c r="F40" s="124" t="str">
        <f>"31.0-117.5"</f>
        <v>31.0-117.5</v>
      </c>
      <c r="G40" s="124" t="str">
        <f>"19.6"</f>
        <v>19.6</v>
      </c>
      <c r="H40" s="124" t="str">
        <f>"5.3-48.7"</f>
        <v>5.3-48.7</v>
      </c>
      <c r="I40" s="129">
        <v>29</v>
      </c>
      <c r="J40" s="129" t="s">
        <v>615</v>
      </c>
      <c r="K40" s="7"/>
      <c r="L40" s="7"/>
      <c r="M40" s="7"/>
      <c r="N40" s="7"/>
      <c r="O40" s="7"/>
      <c r="P40" s="7"/>
    </row>
    <row r="41" spans="1:16">
      <c r="A41" s="9"/>
      <c r="B41" s="10"/>
      <c r="C41" s="78"/>
      <c r="D41" s="78"/>
      <c r="E41" s="78"/>
      <c r="F41" s="78"/>
      <c r="G41" s="78"/>
      <c r="H41" s="78"/>
      <c r="I41" s="128"/>
      <c r="J41" s="130"/>
      <c r="K41" s="78"/>
      <c r="L41" s="78"/>
      <c r="M41" s="78"/>
      <c r="N41" s="78"/>
      <c r="O41" s="78"/>
      <c r="P41" s="78"/>
    </row>
    <row r="42" spans="1:16">
      <c r="A42" s="8" t="s">
        <v>18</v>
      </c>
      <c r="B42" s="10"/>
      <c r="C42" s="176" t="s">
        <v>46</v>
      </c>
      <c r="D42" s="176"/>
      <c r="E42" s="176" t="s">
        <v>46</v>
      </c>
      <c r="F42" s="176"/>
      <c r="G42" s="176" t="s">
        <v>46</v>
      </c>
      <c r="H42" s="176"/>
      <c r="I42" s="172" t="s">
        <v>46</v>
      </c>
      <c r="J42" s="172"/>
      <c r="K42" s="176"/>
      <c r="L42" s="176"/>
      <c r="M42" s="176"/>
      <c r="N42" s="176"/>
      <c r="O42" s="176"/>
      <c r="P42" s="176"/>
    </row>
    <row r="43" spans="1:16">
      <c r="A43" s="9" t="s">
        <v>38</v>
      </c>
      <c r="B43" s="10">
        <v>1064</v>
      </c>
      <c r="C43" s="124" t="str">
        <f>"44.3"</f>
        <v>44.3</v>
      </c>
      <c r="D43" s="124" t="str">
        <f>"32.3-59.8"</f>
        <v>32.3-59.8</v>
      </c>
      <c r="E43" s="124" t="str">
        <f>"58.0"</f>
        <v>58.0</v>
      </c>
      <c r="F43" s="124" t="str">
        <f>"27.3-104.5"</f>
        <v>27.3-104.5</v>
      </c>
      <c r="G43" s="124" t="str">
        <f>"16.6"</f>
        <v>16.6</v>
      </c>
      <c r="H43" s="124" t="str">
        <f>"4.7-41.2"</f>
        <v>4.7-41.2</v>
      </c>
      <c r="I43" s="129">
        <v>28</v>
      </c>
      <c r="J43" s="129" t="s">
        <v>616</v>
      </c>
      <c r="K43" s="7"/>
      <c r="L43" s="7"/>
      <c r="M43" s="7"/>
      <c r="N43" s="7"/>
      <c r="O43" s="7"/>
      <c r="P43" s="7"/>
    </row>
    <row r="44" spans="1:16">
      <c r="A44" s="9" t="s">
        <v>39</v>
      </c>
      <c r="B44" s="10">
        <v>2282</v>
      </c>
      <c r="C44" s="124" t="str">
        <f>"46.9"</f>
        <v>46.9</v>
      </c>
      <c r="D44" s="124" t="str">
        <f>"35.2-60.5"</f>
        <v>35.2-60.5</v>
      </c>
      <c r="E44" s="124" t="str">
        <f>"63.9"</f>
        <v>63.9</v>
      </c>
      <c r="F44" s="124" t="str">
        <f>"33.2-108.8"</f>
        <v>33.2-108.8</v>
      </c>
      <c r="G44" s="124" t="str">
        <f>"18.9"</f>
        <v>18.9</v>
      </c>
      <c r="H44" s="124" t="str">
        <f>"6.2-43.0"</f>
        <v>6.2-43.0</v>
      </c>
      <c r="I44" s="129">
        <v>31.8</v>
      </c>
      <c r="J44" s="129" t="s">
        <v>617</v>
      </c>
      <c r="K44" s="7"/>
      <c r="L44" s="7"/>
      <c r="M44" s="7"/>
      <c r="N44" s="7"/>
      <c r="O44" s="7"/>
      <c r="P44" s="7"/>
    </row>
    <row r="45" spans="1:16">
      <c r="A45" s="9" t="s">
        <v>40</v>
      </c>
      <c r="B45" s="10">
        <v>2871</v>
      </c>
      <c r="C45" s="124" t="str">
        <f>"48.8"</f>
        <v>48.8</v>
      </c>
      <c r="D45" s="124" t="str">
        <f>"37.8-62.1"</f>
        <v>37.8-62.1</v>
      </c>
      <c r="E45" s="124" t="str">
        <f>"75.0"</f>
        <v>75.0</v>
      </c>
      <c r="F45" s="124" t="str">
        <f>"42.1-117.6"</f>
        <v>42.1-117.6</v>
      </c>
      <c r="G45" s="124" t="str">
        <f>"24.4"</f>
        <v>24.4</v>
      </c>
      <c r="H45" s="124" t="str">
        <f>"9.3-48.5"</f>
        <v>9.3-48.5</v>
      </c>
      <c r="I45" s="129">
        <v>37.799999999999997</v>
      </c>
      <c r="J45" s="129" t="s">
        <v>618</v>
      </c>
      <c r="K45" s="7"/>
      <c r="L45" s="7"/>
      <c r="M45" s="7"/>
      <c r="N45" s="7"/>
      <c r="O45" s="7"/>
      <c r="P45" s="7"/>
    </row>
    <row r="46" spans="1:16" ht="15.95" hidden="1" customHeight="1">
      <c r="A46" s="9" t="s">
        <v>19</v>
      </c>
      <c r="B46" s="10">
        <v>211</v>
      </c>
      <c r="C46" s="78">
        <v>48</v>
      </c>
      <c r="D46" s="78">
        <v>22.6</v>
      </c>
      <c r="E46" s="78">
        <v>75.099999999999994</v>
      </c>
      <c r="F46" s="78">
        <v>77.3</v>
      </c>
      <c r="G46" s="78">
        <v>30.3</v>
      </c>
      <c r="H46" s="78">
        <v>48.6</v>
      </c>
      <c r="I46" s="128"/>
      <c r="J46" s="130"/>
      <c r="K46" s="78"/>
      <c r="L46" s="78"/>
      <c r="M46" s="78"/>
      <c r="N46" s="78"/>
      <c r="O46" s="78"/>
      <c r="P46" s="78"/>
    </row>
    <row r="47" spans="1:16">
      <c r="A47" s="9"/>
      <c r="B47" s="10"/>
      <c r="C47" s="78"/>
      <c r="D47" s="78"/>
      <c r="E47" s="78"/>
      <c r="F47" s="78"/>
      <c r="G47" s="78"/>
      <c r="H47" s="78"/>
      <c r="I47" s="128"/>
      <c r="J47" s="130"/>
      <c r="K47" s="78"/>
      <c r="L47" s="78"/>
      <c r="M47" s="78"/>
      <c r="N47" s="78"/>
      <c r="O47" s="78"/>
      <c r="P47" s="78"/>
    </row>
    <row r="48" spans="1:16">
      <c r="A48" s="8" t="s">
        <v>20</v>
      </c>
      <c r="B48" s="10"/>
      <c r="C48" s="176" t="s">
        <v>110</v>
      </c>
      <c r="D48" s="176"/>
      <c r="E48" s="176" t="s">
        <v>46</v>
      </c>
      <c r="F48" s="176"/>
      <c r="G48" s="176" t="s">
        <v>46</v>
      </c>
      <c r="H48" s="176"/>
      <c r="I48" s="172" t="s">
        <v>46</v>
      </c>
      <c r="J48" s="172"/>
      <c r="K48" s="176"/>
      <c r="L48" s="176"/>
      <c r="M48" s="176"/>
      <c r="N48" s="176"/>
      <c r="O48" s="176"/>
      <c r="P48" s="176"/>
    </row>
    <row r="49" spans="1:16">
      <c r="A49" s="9" t="s">
        <v>21</v>
      </c>
      <c r="B49" s="10">
        <v>422</v>
      </c>
      <c r="C49" s="124" t="str">
        <f>"49.1"</f>
        <v>49.1</v>
      </c>
      <c r="D49" s="124" t="str">
        <f>"36.6-62.7"</f>
        <v>36.6-62.7</v>
      </c>
      <c r="E49" s="124" t="str">
        <f>"80.2"</f>
        <v>80.2</v>
      </c>
      <c r="F49" s="124" t="str">
        <f>"46.6-131.8"</f>
        <v>46.6-131.8</v>
      </c>
      <c r="G49" s="124" t="str">
        <f>"31.4"</f>
        <v>31.4</v>
      </c>
      <c r="H49" s="124" t="str">
        <f>"12.4-59.3"</f>
        <v>12.4-59.3</v>
      </c>
      <c r="I49" s="129">
        <v>39</v>
      </c>
      <c r="J49" s="129" t="s">
        <v>619</v>
      </c>
      <c r="K49" s="7"/>
      <c r="L49" s="7"/>
      <c r="M49" s="7"/>
      <c r="N49" s="7"/>
      <c r="O49" s="7"/>
      <c r="P49" s="7"/>
    </row>
    <row r="50" spans="1:16">
      <c r="A50" s="9" t="s">
        <v>22</v>
      </c>
      <c r="B50" s="10">
        <v>3990</v>
      </c>
      <c r="C50" s="124" t="str">
        <f>"47.3"</f>
        <v>47.3</v>
      </c>
      <c r="D50" s="124" t="str">
        <f>"35.2-60.6"</f>
        <v>35.2-60.6</v>
      </c>
      <c r="E50" s="124" t="str">
        <f>"69.4"</f>
        <v>69.4</v>
      </c>
      <c r="F50" s="124" t="str">
        <f>"36.9-113.4"</f>
        <v>36.9-113.4</v>
      </c>
      <c r="G50" s="124" t="str">
        <f>"21.2"</f>
        <v>21.2</v>
      </c>
      <c r="H50" s="124" t="str">
        <f>"7.5-45.0"</f>
        <v>7.5-45.0</v>
      </c>
      <c r="I50" s="129">
        <v>35.700000000000003</v>
      </c>
      <c r="J50" s="129" t="s">
        <v>620</v>
      </c>
      <c r="K50" s="7"/>
      <c r="L50" s="7"/>
      <c r="M50" s="7"/>
      <c r="N50" s="7"/>
      <c r="O50" s="7"/>
      <c r="P50" s="7"/>
    </row>
    <row r="51" spans="1:16">
      <c r="A51" s="9" t="s">
        <v>23</v>
      </c>
      <c r="B51" s="10">
        <v>567</v>
      </c>
      <c r="C51" s="124" t="str">
        <f>"45.4"</f>
        <v>45.4</v>
      </c>
      <c r="D51" s="124" t="str">
        <f>"33.5-60.9"</f>
        <v>33.5-60.9</v>
      </c>
      <c r="E51" s="124" t="str">
        <f>"67.8"</f>
        <v>67.8</v>
      </c>
      <c r="F51" s="124" t="str">
        <f>"33.2-118.4"</f>
        <v>33.2-118.4</v>
      </c>
      <c r="G51" s="124" t="str">
        <f>"22.1"</f>
        <v>22.1</v>
      </c>
      <c r="H51" s="124" t="str">
        <f>"6.0-45.6"</f>
        <v>6.0-45.6</v>
      </c>
      <c r="I51" s="129">
        <v>32.6</v>
      </c>
      <c r="J51" s="129" t="s">
        <v>621</v>
      </c>
      <c r="K51" s="7"/>
      <c r="L51" s="7"/>
      <c r="M51" s="7"/>
      <c r="N51" s="7"/>
      <c r="O51" s="7"/>
      <c r="P51" s="7"/>
    </row>
    <row r="52" spans="1:16">
      <c r="A52" s="9" t="s">
        <v>19</v>
      </c>
      <c r="B52" s="10">
        <v>1449</v>
      </c>
      <c r="C52" s="124" t="str">
        <f>"48.1"</f>
        <v>48.1</v>
      </c>
      <c r="D52" s="124" t="str">
        <f>"36.3-62.2"</f>
        <v>36.3-62.2</v>
      </c>
      <c r="E52" s="124" t="str">
        <f>"58.1"</f>
        <v>58.1</v>
      </c>
      <c r="F52" s="124" t="str">
        <f>"30.2-100.5"</f>
        <v>30.2-100.5</v>
      </c>
      <c r="G52" s="124" t="str">
        <f>"17.7"</f>
        <v>17.7</v>
      </c>
      <c r="H52" s="124" t="str">
        <f>"5.1-41.2"</f>
        <v>5.1-41.2</v>
      </c>
      <c r="I52" s="129">
        <v>25.8</v>
      </c>
      <c r="J52" s="129" t="s">
        <v>622</v>
      </c>
      <c r="K52" s="7"/>
      <c r="L52" s="7"/>
      <c r="M52" s="7"/>
      <c r="N52" s="7"/>
      <c r="O52" s="7"/>
      <c r="P52" s="7"/>
    </row>
    <row r="53" spans="1:16">
      <c r="A53" s="9"/>
      <c r="B53" s="10"/>
      <c r="C53" s="78"/>
      <c r="D53" s="78"/>
      <c r="E53" s="78"/>
      <c r="F53" s="78"/>
      <c r="G53" s="78"/>
      <c r="H53" s="78"/>
      <c r="I53" s="131"/>
      <c r="J53" s="132"/>
      <c r="K53" s="176"/>
      <c r="L53" s="176"/>
      <c r="M53" s="176"/>
      <c r="N53" s="176"/>
      <c r="O53" s="176"/>
      <c r="P53" s="176"/>
    </row>
    <row r="54" spans="1:16">
      <c r="A54" s="8" t="s">
        <v>28</v>
      </c>
      <c r="B54" s="10"/>
      <c r="C54" s="176" t="s">
        <v>46</v>
      </c>
      <c r="D54" s="176"/>
      <c r="E54" s="176" t="s">
        <v>46</v>
      </c>
      <c r="F54" s="176"/>
      <c r="G54" s="176" t="s">
        <v>46</v>
      </c>
      <c r="H54" s="176"/>
      <c r="I54" s="172" t="s">
        <v>46</v>
      </c>
      <c r="J54" s="172"/>
      <c r="K54" s="7"/>
      <c r="L54" s="7"/>
      <c r="M54" s="7"/>
      <c r="N54" s="7"/>
      <c r="O54" s="7"/>
      <c r="P54" s="7"/>
    </row>
    <row r="55" spans="1:16">
      <c r="A55" s="9" t="s">
        <v>29</v>
      </c>
      <c r="B55" s="10">
        <v>3590</v>
      </c>
      <c r="C55" s="124" t="str">
        <f>"46.0"</f>
        <v>46.0</v>
      </c>
      <c r="D55" s="124" t="str">
        <f>"34.2-59.4"</f>
        <v>34.2-59.4</v>
      </c>
      <c r="E55" s="124" t="str">
        <f>"63.2"</f>
        <v>63.2</v>
      </c>
      <c r="F55" s="124" t="str">
        <f>"33.3-106.7"</f>
        <v>33.3-106.7</v>
      </c>
      <c r="G55" s="124" t="str">
        <f>"20.0"</f>
        <v>20.0</v>
      </c>
      <c r="H55" s="124" t="str">
        <f>"6.8-43.2"</f>
        <v>6.8-43.2</v>
      </c>
      <c r="I55" s="129">
        <v>34.200000000000003</v>
      </c>
      <c r="J55" s="129" t="s">
        <v>626</v>
      </c>
      <c r="K55" s="7"/>
      <c r="L55" s="7"/>
      <c r="M55" s="7"/>
      <c r="N55" s="7"/>
      <c r="O55" s="7"/>
      <c r="P55" s="7"/>
    </row>
    <row r="56" spans="1:16">
      <c r="A56" s="9" t="s">
        <v>30</v>
      </c>
      <c r="B56" s="10">
        <v>2061</v>
      </c>
      <c r="C56" s="124" t="str">
        <f>"47.7"</f>
        <v>47.7</v>
      </c>
      <c r="D56" s="124" t="str">
        <f>"35.8-61.5"</f>
        <v>35.8-61.5</v>
      </c>
      <c r="E56" s="124" t="str">
        <f>"69.2"</f>
        <v>69.2</v>
      </c>
      <c r="F56" s="124" t="str">
        <f>"36.3-113.0"</f>
        <v>36.3-113.0</v>
      </c>
      <c r="G56" s="124" t="str">
        <f>"21.0"</f>
        <v>21.0</v>
      </c>
      <c r="H56" s="124" t="str">
        <f>"6.7-45.7"</f>
        <v>6.7-45.7</v>
      </c>
      <c r="I56" s="129">
        <v>34.200000000000003</v>
      </c>
      <c r="J56" s="129" t="s">
        <v>627</v>
      </c>
      <c r="K56" s="7"/>
      <c r="L56" s="7"/>
      <c r="M56" s="7"/>
      <c r="N56" s="7"/>
      <c r="O56" s="7"/>
      <c r="P56" s="7"/>
    </row>
    <row r="57" spans="1:16">
      <c r="A57" s="9" t="s">
        <v>31</v>
      </c>
      <c r="B57" s="10">
        <v>701</v>
      </c>
      <c r="C57" s="124" t="str">
        <f>"54.0"</f>
        <v>54.0</v>
      </c>
      <c r="D57" s="124" t="str">
        <f>"40.2-68.4"</f>
        <v>40.2-68.4</v>
      </c>
      <c r="E57" s="124" t="str">
        <f>"88.2"</f>
        <v>88.2</v>
      </c>
      <c r="F57" s="124" t="str">
        <f>"46.4-144.8"</f>
        <v>46.4-144.8</v>
      </c>
      <c r="G57" s="124" t="str">
        <f>"25.4"</f>
        <v>25.4</v>
      </c>
      <c r="H57" s="124" t="str">
        <f>"9.2-58.8"</f>
        <v>9.2-58.8</v>
      </c>
      <c r="I57" s="129">
        <v>25.3</v>
      </c>
      <c r="J57" s="129" t="s">
        <v>628</v>
      </c>
      <c r="K57" s="78"/>
      <c r="L57" s="78"/>
      <c r="M57" s="78"/>
      <c r="N57" s="78"/>
      <c r="O57" s="78"/>
      <c r="P57" s="78"/>
    </row>
    <row r="58" spans="1:16">
      <c r="A58" s="9"/>
      <c r="B58" s="10"/>
      <c r="C58" s="124"/>
      <c r="D58" s="124"/>
      <c r="E58" s="124"/>
      <c r="F58" s="124"/>
      <c r="G58" s="124"/>
      <c r="H58" s="124"/>
      <c r="I58" s="128"/>
      <c r="J58" s="130"/>
      <c r="K58" s="78"/>
      <c r="L58" s="78"/>
      <c r="M58" s="78"/>
      <c r="N58" s="78"/>
      <c r="O58" s="78"/>
      <c r="P58" s="78"/>
    </row>
    <row r="59" spans="1:16">
      <c r="A59" s="8" t="s">
        <v>24</v>
      </c>
      <c r="B59" s="10"/>
      <c r="C59" s="176" t="s">
        <v>111</v>
      </c>
      <c r="D59" s="176"/>
      <c r="E59" s="176" t="s">
        <v>46</v>
      </c>
      <c r="F59" s="176"/>
      <c r="G59" s="176" t="s">
        <v>46</v>
      </c>
      <c r="H59" s="176"/>
      <c r="I59" s="172" t="s">
        <v>46</v>
      </c>
      <c r="J59" s="172"/>
      <c r="K59" s="176"/>
      <c r="L59" s="176"/>
      <c r="M59" s="176"/>
      <c r="N59" s="176"/>
      <c r="O59" s="176"/>
      <c r="P59" s="176"/>
    </row>
    <row r="60" spans="1:16">
      <c r="A60" s="9" t="s">
        <v>25</v>
      </c>
      <c r="B60" s="10">
        <v>2249</v>
      </c>
      <c r="C60" s="124" t="str">
        <f>"48.3"</f>
        <v>48.3</v>
      </c>
      <c r="D60" s="124" t="str">
        <f>"36.5-62.3"</f>
        <v>36.5-62.3</v>
      </c>
      <c r="E60" s="124" t="str">
        <f>"78.5"</f>
        <v>78.5</v>
      </c>
      <c r="F60" s="124" t="str">
        <f>"44.2-123.9"</f>
        <v>44.2-123.9</v>
      </c>
      <c r="G60" s="124" t="str">
        <f>"28.6"</f>
        <v>28.6</v>
      </c>
      <c r="H60" s="124" t="str">
        <f>"11.8-54.1"</f>
        <v>11.8-54.1</v>
      </c>
      <c r="I60" s="129">
        <v>41.4</v>
      </c>
      <c r="J60" s="129" t="s">
        <v>623</v>
      </c>
      <c r="K60" s="7"/>
      <c r="L60" s="7"/>
      <c r="M60" s="7"/>
      <c r="N60" s="7"/>
      <c r="O60" s="7"/>
      <c r="P60" s="7"/>
    </row>
    <row r="61" spans="1:16">
      <c r="A61" s="9" t="s">
        <v>26</v>
      </c>
      <c r="B61" s="10">
        <v>2438</v>
      </c>
      <c r="C61" s="124" t="str">
        <f>"46.9"</f>
        <v>46.9</v>
      </c>
      <c r="D61" s="124" t="str">
        <f>"34.8-60.2"</f>
        <v>34.8-60.2</v>
      </c>
      <c r="E61" s="124" t="str">
        <f>"63.1"</f>
        <v>63.1</v>
      </c>
      <c r="F61" s="124" t="str">
        <f>"32.7-106.6"</f>
        <v>32.7-106.6</v>
      </c>
      <c r="G61" s="124" t="str">
        <f>"18.7"</f>
        <v>18.7</v>
      </c>
      <c r="H61" s="124" t="str">
        <f>"5.8-41.0"</f>
        <v>5.8-41.0</v>
      </c>
      <c r="I61" s="129">
        <v>32.200000000000003</v>
      </c>
      <c r="J61" s="129" t="s">
        <v>624</v>
      </c>
      <c r="K61" s="7"/>
      <c r="L61" s="7"/>
      <c r="M61" s="7"/>
      <c r="N61" s="7"/>
      <c r="O61" s="7"/>
      <c r="P61" s="7"/>
    </row>
    <row r="62" spans="1:16">
      <c r="A62" s="11" t="s">
        <v>27</v>
      </c>
      <c r="B62" s="12">
        <v>1741</v>
      </c>
      <c r="C62" s="123" t="str">
        <f>"47.2"</f>
        <v>47.2</v>
      </c>
      <c r="D62" s="123" t="str">
        <f>"35.2-60.4"</f>
        <v>35.2-60.4</v>
      </c>
      <c r="E62" s="123" t="str">
        <f>"59.7"</f>
        <v>59.7</v>
      </c>
      <c r="F62" s="123" t="str">
        <f>"30.7-104.8"</f>
        <v>30.7-104.8</v>
      </c>
      <c r="G62" s="123" t="str">
        <f>"14.6"</f>
        <v>14.6</v>
      </c>
      <c r="H62" s="123" t="str">
        <f>"4.4-36.0"</f>
        <v>4.4-36.0</v>
      </c>
      <c r="I62" s="133">
        <v>26.1</v>
      </c>
      <c r="J62" s="133" t="s">
        <v>625</v>
      </c>
      <c r="K62" s="7"/>
      <c r="L62" s="7"/>
      <c r="M62" s="7"/>
      <c r="N62" s="7"/>
      <c r="O62" s="7"/>
      <c r="P62" s="7"/>
    </row>
    <row r="63" spans="1:16" hidden="1">
      <c r="A63" s="9" t="s">
        <v>19</v>
      </c>
      <c r="B63" s="10">
        <v>76</v>
      </c>
      <c r="C63" s="78">
        <v>53</v>
      </c>
      <c r="D63" s="78">
        <v>22.1</v>
      </c>
      <c r="E63" s="78">
        <v>97.2</v>
      </c>
      <c r="F63" s="78">
        <v>83.3</v>
      </c>
      <c r="G63" s="78">
        <v>41.7</v>
      </c>
      <c r="H63" s="78">
        <v>53.6</v>
      </c>
      <c r="I63" s="128"/>
      <c r="J63" s="130"/>
      <c r="K63" s="78"/>
      <c r="L63" s="78"/>
      <c r="M63" s="78"/>
      <c r="N63" s="78"/>
      <c r="O63" s="78"/>
      <c r="P63" s="78"/>
    </row>
    <row r="64" spans="1:16">
      <c r="A64" s="9"/>
      <c r="B64" s="10"/>
      <c r="C64" s="78"/>
      <c r="D64" s="78"/>
      <c r="E64" s="78"/>
      <c r="F64" s="78"/>
      <c r="G64" s="78"/>
      <c r="H64" s="78"/>
      <c r="I64" s="128"/>
      <c r="J64" s="130"/>
      <c r="K64" s="78"/>
      <c r="L64" s="78"/>
      <c r="M64" s="78"/>
      <c r="N64" s="78"/>
      <c r="O64" s="78"/>
      <c r="P64" s="78"/>
    </row>
    <row r="65" spans="1:10">
      <c r="I65" s="134"/>
      <c r="J65" s="134"/>
    </row>
    <row r="66" spans="1:10">
      <c r="A66" s="175" t="s">
        <v>124</v>
      </c>
      <c r="B66" s="175"/>
      <c r="C66" s="175"/>
      <c r="D66" s="175"/>
      <c r="E66" s="175"/>
      <c r="F66" s="175"/>
      <c r="G66" s="175"/>
      <c r="H66" s="175"/>
      <c r="I66" s="175"/>
      <c r="J66" s="175"/>
    </row>
    <row r="67" spans="1:10">
      <c r="A67" s="2"/>
      <c r="B67" s="179" t="s">
        <v>42</v>
      </c>
      <c r="C67" s="179"/>
      <c r="D67" s="179"/>
      <c r="E67" s="179"/>
      <c r="F67" s="179"/>
      <c r="G67" s="179"/>
      <c r="H67" s="179"/>
    </row>
    <row r="68" spans="1:10">
      <c r="A68" s="3"/>
      <c r="B68" s="180" t="s">
        <v>43</v>
      </c>
      <c r="C68" s="180"/>
      <c r="D68" s="180"/>
      <c r="E68" s="180"/>
      <c r="F68" s="180"/>
      <c r="G68" s="180"/>
      <c r="H68" s="180"/>
      <c r="I68" s="136"/>
      <c r="J68" s="136"/>
    </row>
    <row r="69" spans="1:10" ht="32.1" customHeight="1">
      <c r="A69" s="2"/>
      <c r="B69" s="117"/>
      <c r="C69" s="181" t="s">
        <v>49</v>
      </c>
      <c r="D69" s="181"/>
      <c r="E69" s="182" t="s">
        <v>117</v>
      </c>
      <c r="F69" s="182"/>
      <c r="G69" s="182" t="s">
        <v>1</v>
      </c>
      <c r="H69" s="182"/>
      <c r="I69" s="174" t="s">
        <v>595</v>
      </c>
      <c r="J69" s="174"/>
    </row>
    <row r="70" spans="1:10">
      <c r="A70" s="4"/>
      <c r="B70" s="6" t="s">
        <v>44</v>
      </c>
      <c r="C70" s="6" t="s">
        <v>47</v>
      </c>
      <c r="D70" s="6" t="s">
        <v>48</v>
      </c>
      <c r="E70" s="6" t="s">
        <v>47</v>
      </c>
      <c r="F70" s="6" t="s">
        <v>48</v>
      </c>
      <c r="G70" s="6" t="s">
        <v>47</v>
      </c>
      <c r="H70" s="6" t="s">
        <v>48</v>
      </c>
      <c r="I70" s="31" t="s">
        <v>47</v>
      </c>
      <c r="J70" s="31" t="s">
        <v>48</v>
      </c>
    </row>
    <row r="71" spans="1:10">
      <c r="A71" s="3"/>
      <c r="B71" s="101"/>
      <c r="C71" s="102" t="str">
        <f>"56.4"</f>
        <v>56.4</v>
      </c>
      <c r="D71" s="102" t="str">
        <f>"42.1-72.8"</f>
        <v>42.1-72.8</v>
      </c>
      <c r="E71" s="102" t="str">
        <f>"105.7"</f>
        <v>105.7</v>
      </c>
      <c r="F71" s="102" t="str">
        <f>"63.3-164.0"</f>
        <v>63.3-164.0</v>
      </c>
      <c r="G71" s="102" t="str">
        <f>"45.1"</f>
        <v>45.1</v>
      </c>
      <c r="H71" s="102" t="str">
        <f>"20.4-80.9"</f>
        <v>20.4-80.9</v>
      </c>
      <c r="I71" s="137">
        <v>36</v>
      </c>
      <c r="J71" s="133" t="s">
        <v>634</v>
      </c>
    </row>
    <row r="72" spans="1:10">
      <c r="B72" s="103"/>
      <c r="C72" s="103"/>
      <c r="D72" s="103"/>
      <c r="E72" s="103"/>
      <c r="F72" s="103"/>
      <c r="G72" s="103"/>
      <c r="H72" s="103"/>
    </row>
    <row r="73" spans="1:10">
      <c r="A73" s="8" t="s">
        <v>2</v>
      </c>
      <c r="B73" s="120"/>
      <c r="C73" s="177" t="s">
        <v>46</v>
      </c>
      <c r="D73" s="177"/>
      <c r="E73" s="177" t="s">
        <v>46</v>
      </c>
      <c r="F73" s="177"/>
      <c r="G73" s="177" t="s">
        <v>46</v>
      </c>
      <c r="H73" s="177"/>
      <c r="I73" s="172" t="s">
        <v>46</v>
      </c>
      <c r="J73" s="172"/>
    </row>
    <row r="74" spans="1:10">
      <c r="A74" s="9" t="s">
        <v>3</v>
      </c>
      <c r="B74" s="104">
        <v>148</v>
      </c>
      <c r="C74" s="105" t="str">
        <f>"61.0"</f>
        <v>61.0</v>
      </c>
      <c r="D74" s="105" t="str">
        <f>"47.6-78.4"</f>
        <v>47.6-78.4</v>
      </c>
      <c r="E74" s="105" t="str">
        <f>"105.6"</f>
        <v>105.6</v>
      </c>
      <c r="F74" s="105" t="str">
        <f>"65.7-165.5"</f>
        <v>65.7-165.5</v>
      </c>
      <c r="G74" s="105" t="str">
        <f>"45.9"</f>
        <v>45.9</v>
      </c>
      <c r="H74" s="105" t="str">
        <f>"22.8-85.7"</f>
        <v>22.8-85.7</v>
      </c>
      <c r="I74" s="129">
        <v>32.200000000000003</v>
      </c>
      <c r="J74" s="129" t="s">
        <v>635</v>
      </c>
    </row>
    <row r="75" spans="1:10">
      <c r="A75" s="9" t="s">
        <v>4</v>
      </c>
      <c r="B75" s="104">
        <v>726</v>
      </c>
      <c r="C75" s="105" t="str">
        <f>"65.1"</f>
        <v>65.1</v>
      </c>
      <c r="D75" s="105" t="str">
        <f>"48.0-80.5"</f>
        <v>48.0-80.5</v>
      </c>
      <c r="E75" s="105" t="str">
        <f>"121.7"</f>
        <v>121.7</v>
      </c>
      <c r="F75" s="105" t="str">
        <f>"74.1-178.7"</f>
        <v>74.1-178.7</v>
      </c>
      <c r="G75" s="105" t="str">
        <f>"51.3"</f>
        <v>51.3</v>
      </c>
      <c r="H75" s="105" t="str">
        <f>"27.9-89.4"</f>
        <v>27.9-89.4</v>
      </c>
      <c r="I75" s="129">
        <v>38.6</v>
      </c>
      <c r="J75" s="129" t="s">
        <v>636</v>
      </c>
    </row>
    <row r="76" spans="1:10">
      <c r="A76" s="9" t="s">
        <v>5</v>
      </c>
      <c r="B76" s="104">
        <v>1031</v>
      </c>
      <c r="C76" s="105" t="str">
        <f>"62.6"</f>
        <v>62.6</v>
      </c>
      <c r="D76" s="105" t="str">
        <f>"47.0-77.8"</f>
        <v>47.0-77.8</v>
      </c>
      <c r="E76" s="105" t="str">
        <f>"117.5"</f>
        <v>117.5</v>
      </c>
      <c r="F76" s="105" t="str">
        <f>"74.5-180.4"</f>
        <v>74.5-180.4</v>
      </c>
      <c r="G76" s="105" t="str">
        <f>"50.7"</f>
        <v>50.7</v>
      </c>
      <c r="H76" s="105" t="str">
        <f>"24.8-87.1"</f>
        <v>24.8-87.1</v>
      </c>
      <c r="I76" s="129">
        <v>38.1</v>
      </c>
      <c r="J76" s="129" t="s">
        <v>637</v>
      </c>
    </row>
    <row r="77" spans="1:10">
      <c r="A77" s="9" t="s">
        <v>6</v>
      </c>
      <c r="B77" s="104">
        <v>1152</v>
      </c>
      <c r="C77" s="105" t="str">
        <f>"57.7"</f>
        <v>57.7</v>
      </c>
      <c r="D77" s="105" t="str">
        <f>"43.9-74.7"</f>
        <v>43.9-74.7</v>
      </c>
      <c r="E77" s="105" t="str">
        <f>"111.6"</f>
        <v>111.6</v>
      </c>
      <c r="F77" s="105" t="str">
        <f>"64.2-167.3"</f>
        <v>64.2-167.3</v>
      </c>
      <c r="G77" s="105" t="str">
        <f>"47.4"</f>
        <v>47.4</v>
      </c>
      <c r="H77" s="105" t="str">
        <f>"21.1-84.8"</f>
        <v>21.1-84.8</v>
      </c>
      <c r="I77" s="129">
        <v>35.9</v>
      </c>
      <c r="J77" s="129" t="s">
        <v>638</v>
      </c>
    </row>
    <row r="78" spans="1:10">
      <c r="A78" s="9" t="s">
        <v>7</v>
      </c>
      <c r="B78" s="104">
        <v>1141</v>
      </c>
      <c r="C78" s="105" t="str">
        <f>"53.7"</f>
        <v>53.7</v>
      </c>
      <c r="D78" s="105" t="str">
        <f>"41.0-69.6"</f>
        <v>41.0-69.6</v>
      </c>
      <c r="E78" s="105" t="str">
        <f>"100.5"</f>
        <v>100.5</v>
      </c>
      <c r="F78" s="105" t="str">
        <f>"63.0-158.4"</f>
        <v>63.0-158.4</v>
      </c>
      <c r="G78" s="105" t="str">
        <f>"44.2"</f>
        <v>44.2</v>
      </c>
      <c r="H78" s="105" t="str">
        <f>"19.7-77.2"</f>
        <v>19.7-77.2</v>
      </c>
      <c r="I78" s="129">
        <v>34.200000000000003</v>
      </c>
      <c r="J78" s="129" t="s">
        <v>639</v>
      </c>
    </row>
    <row r="79" spans="1:10">
      <c r="A79" s="9" t="s">
        <v>8</v>
      </c>
      <c r="B79" s="104">
        <v>1037</v>
      </c>
      <c r="C79" s="105" t="str">
        <f>"49.7"</f>
        <v>49.7</v>
      </c>
      <c r="D79" s="105" t="str">
        <f>"37.1-64.3"</f>
        <v>37.1-64.3</v>
      </c>
      <c r="E79" s="105" t="str">
        <f>"90.7"</f>
        <v>90.7</v>
      </c>
      <c r="F79" s="105" t="str">
        <f>"53.5-140.7"</f>
        <v>53.5-140.7</v>
      </c>
      <c r="G79" s="105" t="str">
        <f>"37.2"</f>
        <v>37.2</v>
      </c>
      <c r="H79" s="105" t="str">
        <f>"15.9-68.4"</f>
        <v>15.9-68.4</v>
      </c>
      <c r="I79" s="129">
        <v>34.9</v>
      </c>
      <c r="J79" s="129" t="s">
        <v>640</v>
      </c>
    </row>
    <row r="80" spans="1:10">
      <c r="A80" s="9" t="s">
        <v>9</v>
      </c>
      <c r="B80" s="104">
        <v>339</v>
      </c>
      <c r="C80" s="105" t="str">
        <f>"44.7"</f>
        <v>44.7</v>
      </c>
      <c r="D80" s="105" t="str">
        <f>"31.0-59.5"</f>
        <v>31.0-59.5</v>
      </c>
      <c r="E80" s="105" t="str">
        <f>"79.6"</f>
        <v>79.6</v>
      </c>
      <c r="F80" s="105" t="str">
        <f>"43.3-131.7"</f>
        <v>43.3-131.7</v>
      </c>
      <c r="G80" s="105" t="str">
        <f>"32.3"</f>
        <v>32.3</v>
      </c>
      <c r="H80" s="105" t="str">
        <f>"13.4-66.0"</f>
        <v>13.4-66.0</v>
      </c>
      <c r="I80" s="129">
        <v>35.200000000000003</v>
      </c>
      <c r="J80" s="129" t="s">
        <v>641</v>
      </c>
    </row>
    <row r="81" spans="1:10">
      <c r="A81" s="9"/>
      <c r="B81" s="104"/>
      <c r="C81" s="103"/>
      <c r="D81" s="103"/>
      <c r="E81" s="103"/>
      <c r="F81" s="103"/>
      <c r="G81" s="103"/>
      <c r="H81" s="103"/>
    </row>
    <row r="82" spans="1:10">
      <c r="A82" s="8" t="s">
        <v>10</v>
      </c>
      <c r="B82" s="106"/>
      <c r="C82" s="177" t="s">
        <v>46</v>
      </c>
      <c r="D82" s="177"/>
      <c r="E82" s="177" t="s">
        <v>46</v>
      </c>
      <c r="F82" s="177"/>
      <c r="G82" s="177" t="s">
        <v>46</v>
      </c>
      <c r="H82" s="177"/>
      <c r="I82" s="172" t="s">
        <v>46</v>
      </c>
      <c r="J82" s="172"/>
    </row>
    <row r="83" spans="1:10">
      <c r="A83" s="9" t="s">
        <v>11</v>
      </c>
      <c r="B83" s="104">
        <v>1640</v>
      </c>
      <c r="C83" s="105" t="str">
        <f>"59.6"</f>
        <v>59.6</v>
      </c>
      <c r="D83" s="105" t="str">
        <f>"44.6-76.3"</f>
        <v>44.6-76.3</v>
      </c>
      <c r="E83" s="105" t="str">
        <f>"118.1"</f>
        <v>118.1</v>
      </c>
      <c r="F83" s="105" t="str">
        <f>"75.7-179.4"</f>
        <v>75.7-179.4</v>
      </c>
      <c r="G83" s="105" t="str">
        <f>"55.3"</f>
        <v>55.3</v>
      </c>
      <c r="H83" s="105" t="str">
        <f>"29.4-95.4"</f>
        <v>29.4-95.4</v>
      </c>
      <c r="I83" s="129">
        <v>40.5</v>
      </c>
      <c r="J83" s="129" t="s">
        <v>642</v>
      </c>
    </row>
    <row r="84" spans="1:10">
      <c r="A84" s="9" t="s">
        <v>12</v>
      </c>
      <c r="B84" s="104">
        <v>2711</v>
      </c>
      <c r="C84" s="105" t="str">
        <f>"57.0"</f>
        <v>57.0</v>
      </c>
      <c r="D84" s="105" t="str">
        <f>"43.0-73.4"</f>
        <v>43.0-73.4</v>
      </c>
      <c r="E84" s="105" t="str">
        <f>"109.0"</f>
        <v>109.0</v>
      </c>
      <c r="F84" s="105" t="str">
        <f>"66.6-168.0"</f>
        <v>66.6-168.0</v>
      </c>
      <c r="G84" s="105" t="str">
        <f>"45.4"</f>
        <v>45.4</v>
      </c>
      <c r="H84" s="105" t="str">
        <f>"21.4-80.7"</f>
        <v>21.4-80.7</v>
      </c>
      <c r="I84" s="129">
        <v>36.299999999999997</v>
      </c>
      <c r="J84" s="129" t="s">
        <v>643</v>
      </c>
    </row>
    <row r="85" spans="1:10">
      <c r="A85" s="9" t="s">
        <v>13</v>
      </c>
      <c r="B85" s="104">
        <v>1223</v>
      </c>
      <c r="C85" s="105" t="str">
        <f>"50.2"</f>
        <v>50.2</v>
      </c>
      <c r="D85" s="105" t="str">
        <f>"37.1-66.7"</f>
        <v>37.1-66.7</v>
      </c>
      <c r="E85" s="105" t="str">
        <f>"84.6"</f>
        <v>84.6</v>
      </c>
      <c r="F85" s="105" t="str">
        <f>"46.9-132.3"</f>
        <v>46.9-132.3</v>
      </c>
      <c r="G85" s="105" t="str">
        <f>"31.2"</f>
        <v>31.2</v>
      </c>
      <c r="H85" s="105" t="str">
        <f>"11.3-60.2"</f>
        <v>11.3-60.2</v>
      </c>
      <c r="I85" s="129">
        <v>29</v>
      </c>
      <c r="J85" s="129" t="s">
        <v>644</v>
      </c>
    </row>
    <row r="86" spans="1:10">
      <c r="A86" s="9"/>
      <c r="B86" s="104"/>
      <c r="C86" s="103"/>
      <c r="D86" s="103"/>
      <c r="E86" s="103"/>
      <c r="F86" s="103"/>
      <c r="G86" s="103"/>
      <c r="H86" s="103"/>
    </row>
    <row r="87" spans="1:10">
      <c r="A87" s="8" t="s">
        <v>32</v>
      </c>
      <c r="B87" s="106"/>
      <c r="C87" s="177" t="s">
        <v>112</v>
      </c>
      <c r="D87" s="177"/>
      <c r="E87" s="177" t="s">
        <v>112</v>
      </c>
      <c r="F87" s="177"/>
      <c r="G87" s="177" t="s">
        <v>112</v>
      </c>
      <c r="H87" s="177"/>
      <c r="I87" s="172" t="s">
        <v>46</v>
      </c>
      <c r="J87" s="172"/>
    </row>
    <row r="88" spans="1:10">
      <c r="A88" s="9" t="s">
        <v>33</v>
      </c>
      <c r="B88" s="104">
        <v>5165</v>
      </c>
      <c r="C88" s="105" t="str">
        <f>"56.7"</f>
        <v>56.7</v>
      </c>
      <c r="D88" s="105" t="str">
        <f>"42.3-73.1"</f>
        <v>42.3-73.1</v>
      </c>
      <c r="E88" s="105" t="str">
        <f>"107.3"</f>
        <v>107.3</v>
      </c>
      <c r="F88" s="105" t="str">
        <f>"65.1-166.6"</f>
        <v>65.1-166.6</v>
      </c>
      <c r="G88" s="105" t="str">
        <f>"45.7"</f>
        <v>45.7</v>
      </c>
      <c r="H88" s="105" t="str">
        <f>"21.0-82.0"</f>
        <v>21.0-82.0</v>
      </c>
      <c r="I88" s="129">
        <v>36.5</v>
      </c>
      <c r="J88" s="129" t="s">
        <v>667</v>
      </c>
    </row>
    <row r="89" spans="1:10">
      <c r="A89" s="9" t="s">
        <v>34</v>
      </c>
      <c r="B89" s="104">
        <v>75</v>
      </c>
      <c r="C89" s="105" t="str">
        <f>"47.7"</f>
        <v>47.7</v>
      </c>
      <c r="D89" s="105" t="str">
        <f>"37.0-59.7"</f>
        <v>37.0-59.7</v>
      </c>
      <c r="E89" s="105" t="str">
        <f>"84.6"</f>
        <v>84.6</v>
      </c>
      <c r="F89" s="105" t="str">
        <f>"47.7-115.7"</f>
        <v>47.7-115.7</v>
      </c>
      <c r="G89" s="105" t="str">
        <f>"34.0"</f>
        <v>34.0</v>
      </c>
      <c r="H89" s="105" t="str">
        <f>"10.9-60.9"</f>
        <v>10.9-60.9</v>
      </c>
      <c r="I89" s="129">
        <v>33.9</v>
      </c>
      <c r="J89" s="129" t="s">
        <v>668</v>
      </c>
    </row>
    <row r="90" spans="1:10">
      <c r="A90" s="9" t="s">
        <v>35</v>
      </c>
      <c r="B90" s="104">
        <v>31</v>
      </c>
      <c r="C90" s="105" t="str">
        <f>"47.8"</f>
        <v>47.8</v>
      </c>
      <c r="D90" s="105" t="str">
        <f>"33.9-81.5"</f>
        <v>33.9-81.5</v>
      </c>
      <c r="E90" s="105" t="str">
        <f>"67.1"</f>
        <v>67.1</v>
      </c>
      <c r="F90" s="105" t="str">
        <f>"34.9-216.2"</f>
        <v>34.9-216.2</v>
      </c>
      <c r="G90" s="105" t="str">
        <f>"30.0"</f>
        <v>30.0</v>
      </c>
      <c r="H90" s="105" t="str">
        <f>"9.7-117.8"</f>
        <v>9.7-117.8</v>
      </c>
      <c r="I90" s="129">
        <v>32.5</v>
      </c>
      <c r="J90" s="129" t="s">
        <v>669</v>
      </c>
    </row>
    <row r="91" spans="1:10">
      <c r="A91" s="9" t="s">
        <v>36</v>
      </c>
      <c r="B91" s="104">
        <v>20</v>
      </c>
      <c r="C91" s="105" t="str">
        <f>"51.6"</f>
        <v>51.6</v>
      </c>
      <c r="D91" s="105" t="str">
        <f>"36.0-69.6"</f>
        <v>36.0-69.6</v>
      </c>
      <c r="E91" s="105" t="str">
        <f>"90.9"</f>
        <v>90.9</v>
      </c>
      <c r="F91" s="105" t="str">
        <f>"34.7-140.7"</f>
        <v>34.7-140.7</v>
      </c>
      <c r="G91" s="105" t="str">
        <f>"40.6"</f>
        <v>40.6</v>
      </c>
      <c r="H91" s="105" t="str">
        <f>"16.6-67.5"</f>
        <v>16.6-67.5</v>
      </c>
      <c r="I91" s="129">
        <v>39.1</v>
      </c>
      <c r="J91" s="129" t="s">
        <v>670</v>
      </c>
    </row>
    <row r="92" spans="1:10">
      <c r="A92" s="50" t="s">
        <v>37</v>
      </c>
      <c r="B92" s="107">
        <v>283</v>
      </c>
      <c r="C92" s="105" t="str">
        <f>"55.7"</f>
        <v>55.7</v>
      </c>
      <c r="D92" s="105" t="str">
        <f>"40.4-67.9"</f>
        <v>40.4-67.9</v>
      </c>
      <c r="E92" s="105" t="str">
        <f>"90.7"</f>
        <v>90.7</v>
      </c>
      <c r="F92" s="105" t="str">
        <f>"51.0-136.6"</f>
        <v>51.0-136.6</v>
      </c>
      <c r="G92" s="105" t="str">
        <f>"35.5"</f>
        <v>35.5</v>
      </c>
      <c r="H92" s="105" t="str">
        <f>"15.5-66.6"</f>
        <v>15.5-66.6</v>
      </c>
      <c r="I92" s="129">
        <v>27.5</v>
      </c>
      <c r="J92" s="129" t="s">
        <v>671</v>
      </c>
    </row>
    <row r="93" spans="1:10">
      <c r="A93" s="9"/>
      <c r="B93" s="104"/>
      <c r="C93" s="103"/>
      <c r="D93" s="103"/>
      <c r="E93" s="103"/>
      <c r="F93" s="103"/>
      <c r="G93" s="103"/>
      <c r="H93" s="103"/>
    </row>
    <row r="94" spans="1:10">
      <c r="A94" s="8" t="s">
        <v>14</v>
      </c>
      <c r="B94" s="106"/>
      <c r="C94" s="177" t="s">
        <v>46</v>
      </c>
      <c r="D94" s="177"/>
      <c r="E94" s="177" t="s">
        <v>46</v>
      </c>
      <c r="F94" s="177"/>
      <c r="G94" s="177" t="s">
        <v>46</v>
      </c>
      <c r="H94" s="177"/>
      <c r="I94" s="172" t="s">
        <v>46</v>
      </c>
      <c r="J94" s="172"/>
    </row>
    <row r="95" spans="1:10">
      <c r="A95" s="9" t="s">
        <v>15</v>
      </c>
      <c r="B95" s="104">
        <v>1005</v>
      </c>
      <c r="C95" s="105" t="str">
        <f>"59.0"</f>
        <v>59.0</v>
      </c>
      <c r="D95" s="105" t="str">
        <f>"43.9-78.3"</f>
        <v>43.9-78.3</v>
      </c>
      <c r="E95" s="105" t="str">
        <f>"113.4"</f>
        <v>113.4</v>
      </c>
      <c r="F95" s="105" t="str">
        <f>"63.0-185.5"</f>
        <v>63.0-185.5</v>
      </c>
      <c r="G95" s="105" t="str">
        <f>"46.1"</f>
        <v>46.1</v>
      </c>
      <c r="H95" s="105" t="str">
        <f>"17.0-94.0"</f>
        <v>17.0-94.0</v>
      </c>
      <c r="I95" s="129">
        <v>32.1</v>
      </c>
      <c r="J95" s="129" t="s">
        <v>645</v>
      </c>
    </row>
    <row r="96" spans="1:10">
      <c r="A96" s="9" t="s">
        <v>16</v>
      </c>
      <c r="B96" s="104">
        <v>2601</v>
      </c>
      <c r="C96" s="105" t="str">
        <f>"58.8"</f>
        <v>58.8</v>
      </c>
      <c r="D96" s="105" t="str">
        <f>"42.8-74.1"</f>
        <v>42.8-74.1</v>
      </c>
      <c r="E96" s="105" t="str">
        <f>"109.1"</f>
        <v>109.1</v>
      </c>
      <c r="F96" s="105" t="str">
        <f>"63.0-170.7"</f>
        <v>63.0-170.7</v>
      </c>
      <c r="G96" s="105" t="str">
        <f>"43.3"</f>
        <v>43.3</v>
      </c>
      <c r="H96" s="105" t="str">
        <f>"18.1-79.4"</f>
        <v>18.1-79.4</v>
      </c>
      <c r="I96" s="129">
        <v>33.6</v>
      </c>
      <c r="J96" s="129" t="s">
        <v>646</v>
      </c>
    </row>
    <row r="97" spans="1:10">
      <c r="A97" s="9" t="s">
        <v>17</v>
      </c>
      <c r="B97" s="104">
        <v>1968</v>
      </c>
      <c r="C97" s="105" t="str">
        <f>"52.6"</f>
        <v>52.6</v>
      </c>
      <c r="D97" s="105" t="str">
        <f>"40.2-68.6"</f>
        <v>40.2-68.6</v>
      </c>
      <c r="E97" s="105" t="str">
        <f>"97.9"</f>
        <v>97.9</v>
      </c>
      <c r="F97" s="105" t="str">
        <f>"63.6-145.7"</f>
        <v>63.6-145.7</v>
      </c>
      <c r="G97" s="105" t="str">
        <f>"46.4"</f>
        <v>46.4</v>
      </c>
      <c r="H97" s="105" t="str">
        <f>"24.5-77.7"</f>
        <v>24.5-77.7</v>
      </c>
      <c r="I97" s="129">
        <v>40.5</v>
      </c>
      <c r="J97" s="129" t="s">
        <v>647</v>
      </c>
    </row>
    <row r="98" spans="1:10">
      <c r="A98" s="9"/>
      <c r="B98" s="104"/>
      <c r="C98" s="103"/>
      <c r="D98" s="103"/>
      <c r="E98" s="103"/>
      <c r="F98" s="103"/>
      <c r="G98" s="103"/>
      <c r="H98" s="103"/>
    </row>
    <row r="99" spans="1:10">
      <c r="A99" s="8" t="s">
        <v>45</v>
      </c>
      <c r="B99" s="106"/>
      <c r="C99" s="177" t="s">
        <v>46</v>
      </c>
      <c r="D99" s="177"/>
      <c r="E99" s="177" t="s">
        <v>46</v>
      </c>
      <c r="F99" s="177"/>
      <c r="G99" s="177" t="s">
        <v>46</v>
      </c>
      <c r="H99" s="177"/>
      <c r="I99" s="172" t="s">
        <v>46</v>
      </c>
      <c r="J99" s="172"/>
    </row>
    <row r="100" spans="1:10">
      <c r="A100" s="9" t="str">
        <f>"Sedentary"</f>
        <v>Sedentary</v>
      </c>
      <c r="B100" s="104">
        <v>2860</v>
      </c>
      <c r="C100" s="105" t="str">
        <f>"51.1"</f>
        <v>51.1</v>
      </c>
      <c r="D100" s="105" t="str">
        <f>"39.3-66.0"</f>
        <v>39.3-66.0</v>
      </c>
      <c r="E100" s="105" t="str">
        <f>"93.0"</f>
        <v>93.0</v>
      </c>
      <c r="F100" s="105" t="str">
        <f>"58.5-137.7"</f>
        <v>58.5-137.7</v>
      </c>
      <c r="G100" s="105" t="str">
        <f>"41.7"</f>
        <v>41.7</v>
      </c>
      <c r="H100" s="105" t="str">
        <f>"19.6-71.6"</f>
        <v>19.6-71.6</v>
      </c>
      <c r="I100" s="129">
        <v>36.799999999999997</v>
      </c>
      <c r="J100" s="129" t="s">
        <v>648</v>
      </c>
    </row>
    <row r="101" spans="1:10">
      <c r="A101" s="9" t="str">
        <f>"Standing"</f>
        <v>Standing</v>
      </c>
      <c r="B101" s="104">
        <v>768</v>
      </c>
      <c r="C101" s="105" t="str">
        <f>"58.3"</f>
        <v>58.3</v>
      </c>
      <c r="D101" s="105" t="str">
        <f>"44.6-76.0"</f>
        <v>44.6-76.0</v>
      </c>
      <c r="E101" s="105" t="str">
        <f>"112.8"</f>
        <v>112.8</v>
      </c>
      <c r="F101" s="105" t="str">
        <f>"64.5-176.8"</f>
        <v>64.5-176.8</v>
      </c>
      <c r="G101" s="105" t="str">
        <f>"44.4"</f>
        <v>44.4</v>
      </c>
      <c r="H101" s="105" t="str">
        <f>"17.7-81.7"</f>
        <v>17.7-81.7</v>
      </c>
      <c r="I101" s="129">
        <v>37.299999999999997</v>
      </c>
      <c r="J101" s="129" t="s">
        <v>649</v>
      </c>
    </row>
    <row r="102" spans="1:10">
      <c r="A102" s="9" t="str">
        <f>"Manual work"</f>
        <v>Manual work</v>
      </c>
      <c r="B102" s="104">
        <v>1623</v>
      </c>
      <c r="C102" s="105" t="str">
        <f>"67.3"</f>
        <v>67.3</v>
      </c>
      <c r="D102" s="105" t="str">
        <f>"51.5-83.2"</f>
        <v>51.5-83.2</v>
      </c>
      <c r="E102" s="105" t="str">
        <f>"139.0"</f>
        <v>139.0</v>
      </c>
      <c r="F102" s="105" t="str">
        <f>"83.7-214.1"</f>
        <v>83.7-214.1</v>
      </c>
      <c r="G102" s="105" t="str">
        <f>"56.3"</f>
        <v>56.3</v>
      </c>
      <c r="H102" s="105" t="str">
        <f>"24.0-106.1"</f>
        <v>24.0-106.1</v>
      </c>
      <c r="I102" s="129">
        <v>35.299999999999997</v>
      </c>
      <c r="J102" s="129" t="s">
        <v>650</v>
      </c>
    </row>
    <row r="103" spans="1:10">
      <c r="A103" s="9" t="str">
        <f>"Retired"</f>
        <v>Retired</v>
      </c>
      <c r="B103" s="104">
        <v>134</v>
      </c>
      <c r="C103" s="105" t="str">
        <f>"46.3"</f>
        <v>46.3</v>
      </c>
      <c r="D103" s="105" t="str">
        <f>"34.8-63.1"</f>
        <v>34.8-63.1</v>
      </c>
      <c r="E103" s="105" t="str">
        <f>"92.2"</f>
        <v>92.2</v>
      </c>
      <c r="F103" s="105" t="str">
        <f>"49.6-140.2"</f>
        <v>49.6-140.2</v>
      </c>
      <c r="G103" s="105" t="str">
        <f>"42.9"</f>
        <v>42.9</v>
      </c>
      <c r="H103" s="105" t="str">
        <f>"20.6-66.2"</f>
        <v>20.6-66.2</v>
      </c>
      <c r="I103" s="129">
        <v>33.700000000000003</v>
      </c>
      <c r="J103" s="129" t="s">
        <v>651</v>
      </c>
    </row>
    <row r="104" spans="1:10">
      <c r="A104" s="9" t="str">
        <f>"Unemployed"</f>
        <v>Unemployed</v>
      </c>
      <c r="B104" s="104">
        <v>73</v>
      </c>
      <c r="C104" s="105" t="str">
        <f>"49.8"</f>
        <v>49.8</v>
      </c>
      <c r="D104" s="105" t="str">
        <f>"34.5-65.7"</f>
        <v>34.5-65.7</v>
      </c>
      <c r="E104" s="105" t="str">
        <f>"93.9"</f>
        <v>93.9</v>
      </c>
      <c r="F104" s="105" t="str">
        <f>"47.3-147.0"</f>
        <v>47.3-147.0</v>
      </c>
      <c r="G104" s="105" t="str">
        <f>"42.9"</f>
        <v>42.9</v>
      </c>
      <c r="H104" s="105" t="str">
        <f>"14.8-73.7"</f>
        <v>14.8-73.7</v>
      </c>
      <c r="I104" s="129">
        <v>24.1</v>
      </c>
      <c r="J104" s="129" t="s">
        <v>652</v>
      </c>
    </row>
    <row r="105" spans="1:10">
      <c r="A105" s="9" t="str">
        <f>"Unknown"</f>
        <v>Unknown</v>
      </c>
      <c r="B105" s="104">
        <v>116</v>
      </c>
      <c r="C105" s="105" t="str">
        <f>"42.7"</f>
        <v>42.7</v>
      </c>
      <c r="D105" s="105" t="str">
        <f>"30.3-62.0"</f>
        <v>30.3-62.0</v>
      </c>
      <c r="E105" s="105" t="str">
        <f>"69.0"</f>
        <v>69.0</v>
      </c>
      <c r="F105" s="105" t="str">
        <f>"32.6-120.0"</f>
        <v>32.6-120.0</v>
      </c>
      <c r="G105" s="105" t="str">
        <f>"31.1"</f>
        <v>31.1</v>
      </c>
      <c r="H105" s="105" t="str">
        <f>"8.9-58.2"</f>
        <v>8.9-58.2</v>
      </c>
      <c r="I105" s="129">
        <v>21.2</v>
      </c>
      <c r="J105" s="129" t="s">
        <v>653</v>
      </c>
    </row>
    <row r="106" spans="1:10">
      <c r="A106" s="9"/>
      <c r="B106" s="104"/>
      <c r="C106" s="103"/>
      <c r="D106" s="103"/>
      <c r="E106" s="103"/>
      <c r="F106" s="103"/>
      <c r="G106" s="103"/>
      <c r="H106" s="103"/>
    </row>
    <row r="107" spans="1:10">
      <c r="A107" s="8" t="s">
        <v>18</v>
      </c>
      <c r="B107" s="106"/>
      <c r="C107" s="177" t="s">
        <v>46</v>
      </c>
      <c r="D107" s="177"/>
      <c r="E107" s="177" t="s">
        <v>46</v>
      </c>
      <c r="F107" s="177"/>
      <c r="G107" s="177" t="s">
        <v>46</v>
      </c>
      <c r="H107" s="177"/>
      <c r="I107" s="172" t="s">
        <v>46</v>
      </c>
      <c r="J107" s="172"/>
    </row>
    <row r="108" spans="1:10">
      <c r="A108" s="9" t="s">
        <v>38</v>
      </c>
      <c r="B108" s="104">
        <v>552</v>
      </c>
      <c r="C108" s="105" t="str">
        <f>"52.2"</f>
        <v>52.2</v>
      </c>
      <c r="D108" s="105" t="str">
        <f>"36.2-69.0"</f>
        <v>36.2-69.0</v>
      </c>
      <c r="E108" s="105" t="str">
        <f>"96.7"</f>
        <v>96.7</v>
      </c>
      <c r="F108" s="105" t="str">
        <f>"48.8-160.7"</f>
        <v>48.8-160.7</v>
      </c>
      <c r="G108" s="105" t="str">
        <f>"41.5"</f>
        <v>41.5</v>
      </c>
      <c r="H108" s="105" t="str">
        <f>"15.0-82.1"</f>
        <v>15.0-82.1</v>
      </c>
      <c r="I108" s="129">
        <v>30.2</v>
      </c>
      <c r="J108" s="129" t="s">
        <v>654</v>
      </c>
    </row>
    <row r="109" spans="1:10">
      <c r="A109" s="9" t="s">
        <v>39</v>
      </c>
      <c r="B109" s="104">
        <v>1853</v>
      </c>
      <c r="C109" s="105" t="str">
        <f>"59.3"</f>
        <v>59.3</v>
      </c>
      <c r="D109" s="105" t="str">
        <f>"43.4-76.5"</f>
        <v>43.4-76.5</v>
      </c>
      <c r="E109" s="105" t="str">
        <f>"109.8"</f>
        <v>109.8</v>
      </c>
      <c r="F109" s="105" t="str">
        <f>"62.4-178.7"</f>
        <v>62.4-178.7</v>
      </c>
      <c r="G109" s="105" t="str">
        <f>"43.5"</f>
        <v>43.5</v>
      </c>
      <c r="H109" s="105" t="str">
        <f>"17.1-85.5"</f>
        <v>17.1-85.5</v>
      </c>
      <c r="I109" s="129">
        <v>33.5</v>
      </c>
      <c r="J109" s="129" t="s">
        <v>655</v>
      </c>
    </row>
    <row r="110" spans="1:10">
      <c r="A110" s="9" t="s">
        <v>40</v>
      </c>
      <c r="B110" s="104">
        <v>3057</v>
      </c>
      <c r="C110" s="105" t="str">
        <f>"55.6"</f>
        <v>55.6</v>
      </c>
      <c r="D110" s="105" t="str">
        <f>"42.3-70.8"</f>
        <v>42.3-70.8</v>
      </c>
      <c r="E110" s="105" t="str">
        <f>"105.0"</f>
        <v>105.0</v>
      </c>
      <c r="F110" s="105" t="str">
        <f>"66.6-156.6"</f>
        <v>66.6-156.6</v>
      </c>
      <c r="G110" s="105" t="str">
        <f>"46.2"</f>
        <v>46.2</v>
      </c>
      <c r="H110" s="105" t="str">
        <f>"23.3-78.5"</f>
        <v>23.3-78.5</v>
      </c>
      <c r="I110" s="129">
        <v>38.4</v>
      </c>
      <c r="J110" s="129" t="s">
        <v>656</v>
      </c>
    </row>
    <row r="111" spans="1:10">
      <c r="A111" s="9"/>
      <c r="B111" s="104"/>
      <c r="C111" s="103"/>
      <c r="D111" s="103"/>
      <c r="E111" s="103"/>
      <c r="F111" s="103"/>
      <c r="G111" s="103"/>
      <c r="H111" s="103"/>
    </row>
    <row r="112" spans="1:10">
      <c r="A112" s="8" t="s">
        <v>20</v>
      </c>
      <c r="B112" s="106"/>
      <c r="C112" s="177" t="s">
        <v>113</v>
      </c>
      <c r="D112" s="177"/>
      <c r="E112" s="177" t="s">
        <v>114</v>
      </c>
      <c r="F112" s="177"/>
      <c r="G112" s="177" t="s">
        <v>115</v>
      </c>
      <c r="H112" s="177"/>
      <c r="I112" s="172" t="s">
        <v>46</v>
      </c>
      <c r="J112" s="172"/>
    </row>
    <row r="113" spans="1:10">
      <c r="A113" s="9" t="s">
        <v>21</v>
      </c>
      <c r="B113" s="104">
        <v>418</v>
      </c>
      <c r="C113" s="105" t="str">
        <f>"53.0"</f>
        <v>53.0</v>
      </c>
      <c r="D113" s="105" t="str">
        <f>"37.2-70.6"</f>
        <v>37.2-70.6</v>
      </c>
      <c r="E113" s="105" t="str">
        <f>"103.4"</f>
        <v>103.4</v>
      </c>
      <c r="F113" s="105" t="str">
        <f>"59.5-159.4"</f>
        <v>59.5-159.4</v>
      </c>
      <c r="G113" s="105" t="str">
        <f>"47.9"</f>
        <v>47.9</v>
      </c>
      <c r="H113" s="105" t="str">
        <f>"21.5-84.0"</f>
        <v>21.5-84.0</v>
      </c>
      <c r="I113" s="129">
        <v>41.1</v>
      </c>
      <c r="J113" s="129" t="s">
        <v>660</v>
      </c>
    </row>
    <row r="114" spans="1:10">
      <c r="A114" s="9" t="s">
        <v>22</v>
      </c>
      <c r="B114" s="104">
        <v>3605</v>
      </c>
      <c r="C114" s="105" t="str">
        <f>"55.7"</f>
        <v>55.7</v>
      </c>
      <c r="D114" s="105" t="str">
        <f>"41.9-72.6"</f>
        <v>41.9-72.6</v>
      </c>
      <c r="E114" s="105" t="str">
        <f>"107.6"</f>
        <v>107.6</v>
      </c>
      <c r="F114" s="105" t="str">
        <f>"66.1-166.4"</f>
        <v>66.1-166.4</v>
      </c>
      <c r="G114" s="105" t="str">
        <f>"45.3"</f>
        <v>45.3</v>
      </c>
      <c r="H114" s="105" t="str">
        <f>"21.0-80.7"</f>
        <v>21.0-80.7</v>
      </c>
      <c r="I114" s="129">
        <v>38</v>
      </c>
      <c r="J114" s="129" t="s">
        <v>661</v>
      </c>
    </row>
    <row r="115" spans="1:10">
      <c r="A115" s="9" t="s">
        <v>23</v>
      </c>
      <c r="B115" s="104">
        <v>309</v>
      </c>
      <c r="C115" s="105" t="str">
        <f>"58.1"</f>
        <v>58.1</v>
      </c>
      <c r="D115" s="105" t="str">
        <f>"42.3-73.4"</f>
        <v>42.3-73.4</v>
      </c>
      <c r="E115" s="105" t="str">
        <f>"114.4"</f>
        <v>114.4</v>
      </c>
      <c r="F115" s="105" t="str">
        <f>"67.8-178.4"</f>
        <v>67.8-178.4</v>
      </c>
      <c r="G115" s="105" t="str">
        <f>"49.4"</f>
        <v>49.4</v>
      </c>
      <c r="H115" s="105" t="str">
        <f>"22.0-87.0"</f>
        <v>22.0-87.0</v>
      </c>
      <c r="I115" s="129">
        <v>38</v>
      </c>
      <c r="J115" s="129" t="s">
        <v>662</v>
      </c>
    </row>
    <row r="116" spans="1:10">
      <c r="A116" s="9" t="s">
        <v>50</v>
      </c>
      <c r="B116" s="104">
        <v>1242</v>
      </c>
      <c r="C116" s="105" t="str">
        <f>"58.1"</f>
        <v>58.1</v>
      </c>
      <c r="D116" s="105" t="str">
        <f>"43.9-74.0"</f>
        <v>43.9-74.0</v>
      </c>
      <c r="E116" s="105" t="str">
        <f>"100.2"</f>
        <v>100.2</v>
      </c>
      <c r="F116" s="105" t="str">
        <f>"57.0-155.0"</f>
        <v>57.0-155.0</v>
      </c>
      <c r="G116" s="105" t="str">
        <f>"42.9"</f>
        <v>42.9</v>
      </c>
      <c r="H116" s="105" t="str">
        <f>"17.5-75.7"</f>
        <v>17.5-75.7</v>
      </c>
      <c r="I116" s="129">
        <v>28.1</v>
      </c>
      <c r="J116" s="129" t="s">
        <v>663</v>
      </c>
    </row>
    <row r="117" spans="1:10">
      <c r="A117" s="9"/>
      <c r="B117" s="104"/>
      <c r="C117" s="103"/>
      <c r="D117" s="103"/>
      <c r="E117" s="103"/>
      <c r="F117" s="103"/>
      <c r="G117" s="103"/>
      <c r="H117" s="103"/>
    </row>
    <row r="118" spans="1:10">
      <c r="A118" s="8" t="s">
        <v>28</v>
      </c>
      <c r="B118" s="106"/>
      <c r="C118" s="178" t="s">
        <v>46</v>
      </c>
      <c r="D118" s="178"/>
      <c r="E118" s="178" t="s">
        <v>46</v>
      </c>
      <c r="F118" s="178"/>
      <c r="G118" s="178" t="s">
        <v>46</v>
      </c>
      <c r="H118" s="178"/>
      <c r="I118" s="172" t="s">
        <v>46</v>
      </c>
      <c r="J118" s="172"/>
    </row>
    <row r="119" spans="1:10">
      <c r="A119" s="9" t="s">
        <v>29</v>
      </c>
      <c r="B119" s="104">
        <v>2871</v>
      </c>
      <c r="C119" s="105" t="str">
        <f>"54.7"</f>
        <v>54.7</v>
      </c>
      <c r="D119" s="105" t="str">
        <f>"41.2-70.4"</f>
        <v>41.2-70.4</v>
      </c>
      <c r="E119" s="105" t="str">
        <f>"100.3"</f>
        <v>100.3</v>
      </c>
      <c r="F119" s="105" t="str">
        <f>"62.0-152.8"</f>
        <v>62.0-152.8</v>
      </c>
      <c r="G119" s="105" t="str">
        <f>"43.4"</f>
        <v>43.4</v>
      </c>
      <c r="H119" s="105" t="str">
        <f>"20.5-75.4"</f>
        <v>20.5-75.4</v>
      </c>
      <c r="I119" s="129">
        <v>37.700000000000003</v>
      </c>
      <c r="J119" s="129" t="s">
        <v>664</v>
      </c>
    </row>
    <row r="120" spans="1:10">
      <c r="A120" s="9" t="s">
        <v>30</v>
      </c>
      <c r="B120" s="104">
        <v>1900</v>
      </c>
      <c r="C120" s="105" t="str">
        <f>"55.1"</f>
        <v>55.1</v>
      </c>
      <c r="D120" s="105" t="str">
        <f>"41.9-71.7"</f>
        <v>41.9-71.7</v>
      </c>
      <c r="E120" s="105" t="str">
        <f>"104.8"</f>
        <v>104.8</v>
      </c>
      <c r="F120" s="105" t="str">
        <f>"62.2-162.6"</f>
        <v>62.2-162.6</v>
      </c>
      <c r="G120" s="105" t="str">
        <f>"44.3"</f>
        <v>44.3</v>
      </c>
      <c r="H120" s="105" t="str">
        <f>"18.4-77.9"</f>
        <v>18.4-77.9</v>
      </c>
      <c r="I120" s="129">
        <v>36.700000000000003</v>
      </c>
      <c r="J120" s="129" t="s">
        <v>665</v>
      </c>
    </row>
    <row r="121" spans="1:10">
      <c r="A121" s="9" t="s">
        <v>31</v>
      </c>
      <c r="B121" s="104">
        <v>742</v>
      </c>
      <c r="C121" s="105" t="str">
        <f>"65.7"</f>
        <v>65.7</v>
      </c>
      <c r="D121" s="105" t="str">
        <f>"48.5-82.2"</f>
        <v>48.5-82.2</v>
      </c>
      <c r="E121" s="105" t="str">
        <f>"140.6"</f>
        <v>140.6</v>
      </c>
      <c r="F121" s="105" t="str">
        <f>"77.9-222.5"</f>
        <v>77.9-222.5</v>
      </c>
      <c r="G121" s="105" t="str">
        <f>"59.1"</f>
        <v>59.1</v>
      </c>
      <c r="H121" s="105" t="str">
        <f>"23.2-113.0"</f>
        <v>23.2-113.0</v>
      </c>
      <c r="I121" s="129">
        <v>27.6</v>
      </c>
      <c r="J121" s="129" t="s">
        <v>666</v>
      </c>
    </row>
    <row r="122" spans="1:10">
      <c r="A122" s="9"/>
      <c r="B122" s="104"/>
      <c r="C122" s="105"/>
      <c r="D122" s="105"/>
      <c r="E122" s="105"/>
      <c r="F122" s="105"/>
      <c r="G122" s="105"/>
      <c r="H122" s="105"/>
    </row>
    <row r="123" spans="1:10">
      <c r="A123" s="8" t="s">
        <v>24</v>
      </c>
      <c r="B123" s="106"/>
      <c r="C123" s="178" t="s">
        <v>46</v>
      </c>
      <c r="D123" s="178"/>
      <c r="E123" s="178" t="s">
        <v>46</v>
      </c>
      <c r="F123" s="178"/>
      <c r="G123" s="178" t="s">
        <v>46</v>
      </c>
      <c r="H123" s="178"/>
      <c r="I123" s="172" t="s">
        <v>46</v>
      </c>
      <c r="J123" s="172"/>
    </row>
    <row r="124" spans="1:10">
      <c r="A124" s="9" t="s">
        <v>25</v>
      </c>
      <c r="B124" s="104">
        <v>2096</v>
      </c>
      <c r="C124" s="105" t="str">
        <f>"53.9"</f>
        <v>53.9</v>
      </c>
      <c r="D124" s="105" t="str">
        <f>"40.8-70.2"</f>
        <v>40.8-70.2</v>
      </c>
      <c r="E124" s="105" t="str">
        <f>"103.3"</f>
        <v>103.3</v>
      </c>
      <c r="F124" s="105" t="str">
        <f>"64.8-156.7"</f>
        <v>64.8-156.7</v>
      </c>
      <c r="G124" s="105" t="str">
        <f>"47.6"</f>
        <v>47.6</v>
      </c>
      <c r="H124" s="105" t="str">
        <f>"24.3-82.2"</f>
        <v>24.3-82.2</v>
      </c>
      <c r="I124" s="138">
        <v>41.4</v>
      </c>
      <c r="J124" s="138" t="s">
        <v>657</v>
      </c>
    </row>
    <row r="125" spans="1:10">
      <c r="A125" s="9" t="s">
        <v>26</v>
      </c>
      <c r="B125" s="104">
        <v>1968</v>
      </c>
      <c r="C125" s="105" t="str">
        <f>"56.0"</f>
        <v>56.0</v>
      </c>
      <c r="D125" s="105" t="str">
        <f>"41.6-72.7"</f>
        <v>41.6-72.7</v>
      </c>
      <c r="E125" s="105" t="str">
        <f>"102.1"</f>
        <v>102.1</v>
      </c>
      <c r="F125" s="105" t="str">
        <f>"60.8-160.6"</f>
        <v>60.8-160.6</v>
      </c>
      <c r="G125" s="105" t="str">
        <f>"43.2"</f>
        <v>43.2</v>
      </c>
      <c r="H125" s="105" t="str">
        <f>"17.6-77.4"</f>
        <v>17.6-77.4</v>
      </c>
      <c r="I125" s="138">
        <v>34.4</v>
      </c>
      <c r="J125" s="138" t="s">
        <v>658</v>
      </c>
    </row>
    <row r="126" spans="1:10">
      <c r="A126" s="11" t="s">
        <v>27</v>
      </c>
      <c r="B126" s="108">
        <v>1510</v>
      </c>
      <c r="C126" s="102" t="str">
        <f>"60.2"</f>
        <v>60.2</v>
      </c>
      <c r="D126" s="102" t="str">
        <f>"44.6-76.8"</f>
        <v>44.6-76.8</v>
      </c>
      <c r="E126" s="102" t="str">
        <f>"115.5"</f>
        <v>115.5</v>
      </c>
      <c r="F126" s="102" t="str">
        <f>"65.7-181.2"</f>
        <v>65.7-181.2</v>
      </c>
      <c r="G126" s="102" t="str">
        <f>"42.6"</f>
        <v>42.6</v>
      </c>
      <c r="H126" s="102" t="str">
        <f>"18.0-85.2"</f>
        <v>18.0-85.2</v>
      </c>
      <c r="I126" s="133">
        <v>30</v>
      </c>
      <c r="J126" s="133" t="s">
        <v>659</v>
      </c>
    </row>
  </sheetData>
  <mergeCells count="116">
    <mergeCell ref="K8:L8"/>
    <mergeCell ref="M8:N8"/>
    <mergeCell ref="O8:P8"/>
    <mergeCell ref="O4:P4"/>
    <mergeCell ref="G4:H4"/>
    <mergeCell ref="E4:F4"/>
    <mergeCell ref="C4:D4"/>
    <mergeCell ref="K4:L4"/>
    <mergeCell ref="M4:N4"/>
    <mergeCell ref="K59:L59"/>
    <mergeCell ref="M59:N59"/>
    <mergeCell ref="O59:P59"/>
    <mergeCell ref="O42:P42"/>
    <mergeCell ref="C34:D34"/>
    <mergeCell ref="E34:F34"/>
    <mergeCell ref="G34:H34"/>
    <mergeCell ref="K34:L34"/>
    <mergeCell ref="M34:N34"/>
    <mergeCell ref="O34:P34"/>
    <mergeCell ref="C42:D42"/>
    <mergeCell ref="E42:F42"/>
    <mergeCell ref="G42:H42"/>
    <mergeCell ref="K42:L42"/>
    <mergeCell ref="M42:N42"/>
    <mergeCell ref="O53:P53"/>
    <mergeCell ref="O48:P48"/>
    <mergeCell ref="K53:L53"/>
    <mergeCell ref="M53:N53"/>
    <mergeCell ref="O29:P29"/>
    <mergeCell ref="B2:H2"/>
    <mergeCell ref="B3:H3"/>
    <mergeCell ref="C17:D17"/>
    <mergeCell ref="E17:F17"/>
    <mergeCell ref="C48:D48"/>
    <mergeCell ref="E48:F48"/>
    <mergeCell ref="G48:H48"/>
    <mergeCell ref="K48:L48"/>
    <mergeCell ref="M48:N48"/>
    <mergeCell ref="G17:H17"/>
    <mergeCell ref="K17:L17"/>
    <mergeCell ref="M17:N17"/>
    <mergeCell ref="O17:P17"/>
    <mergeCell ref="C29:D29"/>
    <mergeCell ref="E29:F29"/>
    <mergeCell ref="G29:H29"/>
    <mergeCell ref="K29:L29"/>
    <mergeCell ref="M29:N29"/>
    <mergeCell ref="O22:P22"/>
    <mergeCell ref="C22:D22"/>
    <mergeCell ref="K22:L22"/>
    <mergeCell ref="M22:N22"/>
    <mergeCell ref="C8:D8"/>
    <mergeCell ref="C73:D73"/>
    <mergeCell ref="E73:F73"/>
    <mergeCell ref="G73:H73"/>
    <mergeCell ref="C82:D82"/>
    <mergeCell ref="E82:F82"/>
    <mergeCell ref="G82:H82"/>
    <mergeCell ref="C59:D59"/>
    <mergeCell ref="E59:F59"/>
    <mergeCell ref="G59:H59"/>
    <mergeCell ref="B67:H67"/>
    <mergeCell ref="B68:H68"/>
    <mergeCell ref="C69:D69"/>
    <mergeCell ref="E69:F69"/>
    <mergeCell ref="G69:H69"/>
    <mergeCell ref="C87:D87"/>
    <mergeCell ref="E87:F87"/>
    <mergeCell ref="G87:H87"/>
    <mergeCell ref="C123:D123"/>
    <mergeCell ref="E123:F123"/>
    <mergeCell ref="G123:H123"/>
    <mergeCell ref="C118:D118"/>
    <mergeCell ref="E118:F118"/>
    <mergeCell ref="G118:H118"/>
    <mergeCell ref="C107:D107"/>
    <mergeCell ref="E107:F107"/>
    <mergeCell ref="G107:H107"/>
    <mergeCell ref="C112:D112"/>
    <mergeCell ref="E112:F112"/>
    <mergeCell ref="G112:H112"/>
    <mergeCell ref="C94:D94"/>
    <mergeCell ref="E94:F94"/>
    <mergeCell ref="G94:H94"/>
    <mergeCell ref="C99:D99"/>
    <mergeCell ref="E99:F99"/>
    <mergeCell ref="G99:H99"/>
    <mergeCell ref="A1:J1"/>
    <mergeCell ref="I4:J4"/>
    <mergeCell ref="I69:J69"/>
    <mergeCell ref="A66:J66"/>
    <mergeCell ref="I8:J8"/>
    <mergeCell ref="I17:J17"/>
    <mergeCell ref="I29:J29"/>
    <mergeCell ref="I34:J34"/>
    <mergeCell ref="I42:J42"/>
    <mergeCell ref="I48:J48"/>
    <mergeCell ref="I54:J54"/>
    <mergeCell ref="I59:J59"/>
    <mergeCell ref="C54:D54"/>
    <mergeCell ref="E54:F54"/>
    <mergeCell ref="G54:H54"/>
    <mergeCell ref="E22:F22"/>
    <mergeCell ref="G22:H22"/>
    <mergeCell ref="E8:F8"/>
    <mergeCell ref="G8:H8"/>
    <mergeCell ref="I107:J107"/>
    <mergeCell ref="I112:J112"/>
    <mergeCell ref="I118:J118"/>
    <mergeCell ref="I123:J123"/>
    <mergeCell ref="I22:J22"/>
    <mergeCell ref="I73:J73"/>
    <mergeCell ref="I82:J82"/>
    <mergeCell ref="I87:J87"/>
    <mergeCell ref="I94:J94"/>
    <mergeCell ref="I99:J99"/>
  </mergeCells>
  <pageMargins left="0.75" right="0.75" top="1" bottom="1" header="0.5" footer="0.5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O136"/>
  <sheetViews>
    <sheetView tabSelected="1" zoomScale="85" zoomScaleNormal="92" workbookViewId="0">
      <selection activeCell="D5" sqref="D5:E5"/>
    </sheetView>
  </sheetViews>
  <sheetFormatPr defaultColWidth="9.125" defaultRowHeight="12.75"/>
  <cols>
    <col min="1" max="1" width="24.125" style="110" customWidth="1"/>
    <col min="2" max="2" width="11.875" style="110" customWidth="1"/>
    <col min="3" max="3" width="13.875" style="110" customWidth="1"/>
    <col min="4" max="9" width="11.875" style="110" customWidth="1"/>
    <col min="10" max="11" width="11.875" style="192" customWidth="1"/>
    <col min="12" max="14" width="11.875" style="110" customWidth="1"/>
    <col min="15" max="16384" width="9.125" style="110"/>
  </cols>
  <sheetData>
    <row r="2" spans="1:11" ht="33" customHeight="1">
      <c r="A2" s="190" t="s">
        <v>672</v>
      </c>
      <c r="B2" s="190"/>
      <c r="C2" s="190"/>
      <c r="D2" s="190"/>
      <c r="E2" s="190"/>
      <c r="F2" s="190"/>
      <c r="G2" s="190"/>
      <c r="H2" s="190"/>
      <c r="I2" s="190"/>
      <c r="J2" s="190"/>
      <c r="K2" s="190"/>
    </row>
    <row r="3" spans="1:11">
      <c r="A3" s="110" t="s">
        <v>53</v>
      </c>
      <c r="B3" s="188" t="s">
        <v>0</v>
      </c>
      <c r="C3" s="188"/>
      <c r="D3" s="188"/>
      <c r="E3" s="188"/>
      <c r="F3" s="188"/>
      <c r="G3" s="188"/>
      <c r="H3" s="188"/>
      <c r="I3" s="188"/>
      <c r="J3" s="188"/>
      <c r="K3" s="188"/>
    </row>
    <row r="4" spans="1:11">
      <c r="A4" s="110" t="s">
        <v>53</v>
      </c>
      <c r="B4" s="189" t="s">
        <v>41</v>
      </c>
      <c r="C4" s="189"/>
      <c r="D4" s="189"/>
      <c r="E4" s="189"/>
      <c r="F4" s="189"/>
      <c r="G4" s="189"/>
      <c r="H4" s="189"/>
      <c r="I4" s="189"/>
      <c r="J4" s="189"/>
      <c r="K4" s="189"/>
    </row>
    <row r="5" spans="1:11" ht="27.75" customHeight="1">
      <c r="B5" s="186" t="s">
        <v>118</v>
      </c>
      <c r="C5" s="186"/>
      <c r="D5" s="185" t="s">
        <v>117</v>
      </c>
      <c r="E5" s="185"/>
      <c r="F5" s="186" t="s">
        <v>1</v>
      </c>
      <c r="G5" s="186"/>
      <c r="H5" s="187" t="s">
        <v>594</v>
      </c>
      <c r="I5" s="187"/>
      <c r="J5" s="187" t="s">
        <v>595</v>
      </c>
      <c r="K5" s="187"/>
    </row>
    <row r="6" spans="1:11" ht="15.95" customHeight="1">
      <c r="B6" s="15" t="s">
        <v>54</v>
      </c>
      <c r="C6" s="15" t="s">
        <v>55</v>
      </c>
      <c r="D6" s="15" t="s">
        <v>54</v>
      </c>
      <c r="E6" s="15" t="s">
        <v>55</v>
      </c>
      <c r="F6" s="15" t="s">
        <v>54</v>
      </c>
      <c r="G6" s="15" t="s">
        <v>55</v>
      </c>
      <c r="H6" s="15" t="s">
        <v>54</v>
      </c>
      <c r="I6" s="15" t="s">
        <v>55</v>
      </c>
      <c r="J6" s="191" t="s">
        <v>54</v>
      </c>
      <c r="K6" s="191" t="s">
        <v>55</v>
      </c>
    </row>
    <row r="7" spans="1:11">
      <c r="A7" s="111" t="s">
        <v>53</v>
      </c>
      <c r="B7" s="110" t="s">
        <v>53</v>
      </c>
    </row>
    <row r="8" spans="1:11">
      <c r="A8" s="16" t="s">
        <v>2</v>
      </c>
    </row>
    <row r="9" spans="1:11">
      <c r="A9" s="17" t="s">
        <v>3</v>
      </c>
      <c r="B9" s="96" t="s">
        <v>56</v>
      </c>
      <c r="C9" s="98" t="s">
        <v>57</v>
      </c>
      <c r="D9" s="96" t="s">
        <v>56</v>
      </c>
      <c r="E9" s="98" t="s">
        <v>57</v>
      </c>
      <c r="F9" s="96" t="s">
        <v>56</v>
      </c>
      <c r="G9" s="98" t="s">
        <v>57</v>
      </c>
      <c r="H9" s="96" t="s">
        <v>56</v>
      </c>
      <c r="I9" s="98" t="s">
        <v>57</v>
      </c>
      <c r="J9" s="192" t="s">
        <v>56</v>
      </c>
      <c r="K9" s="192" t="s">
        <v>57</v>
      </c>
    </row>
    <row r="10" spans="1:11">
      <c r="A10" s="17" t="s">
        <v>4</v>
      </c>
      <c r="B10" s="99" t="s">
        <v>139</v>
      </c>
      <c r="C10" s="99" t="s">
        <v>437</v>
      </c>
      <c r="D10" s="99" t="s">
        <v>160</v>
      </c>
      <c r="E10" s="99" t="s">
        <v>438</v>
      </c>
      <c r="F10" s="99" t="s">
        <v>172</v>
      </c>
      <c r="G10" s="99" t="s">
        <v>439</v>
      </c>
      <c r="H10" s="96" t="s">
        <v>58</v>
      </c>
      <c r="I10" s="96" t="s">
        <v>357</v>
      </c>
      <c r="J10" s="193">
        <v>-0.2</v>
      </c>
      <c r="K10" s="194" t="s">
        <v>506</v>
      </c>
    </row>
    <row r="11" spans="1:11">
      <c r="A11" s="17" t="s">
        <v>5</v>
      </c>
      <c r="B11" s="99" t="s">
        <v>171</v>
      </c>
      <c r="C11" s="99" t="s">
        <v>287</v>
      </c>
      <c r="D11" s="99" t="s">
        <v>170</v>
      </c>
      <c r="E11" s="99" t="s">
        <v>440</v>
      </c>
      <c r="F11" s="99" t="s">
        <v>169</v>
      </c>
      <c r="G11" s="99" t="s">
        <v>497</v>
      </c>
      <c r="H11" s="96" t="s">
        <v>59</v>
      </c>
      <c r="I11" s="96" t="s">
        <v>357</v>
      </c>
      <c r="J11" s="193">
        <v>0.5</v>
      </c>
      <c r="K11" s="194" t="s">
        <v>507</v>
      </c>
    </row>
    <row r="12" spans="1:11">
      <c r="A12" s="17" t="s">
        <v>6</v>
      </c>
      <c r="B12" s="99" t="s">
        <v>168</v>
      </c>
      <c r="C12" s="99" t="s">
        <v>288</v>
      </c>
      <c r="D12" s="99" t="s">
        <v>167</v>
      </c>
      <c r="E12" s="99" t="s">
        <v>441</v>
      </c>
      <c r="F12" s="99" t="s">
        <v>149</v>
      </c>
      <c r="G12" s="99" t="s">
        <v>442</v>
      </c>
      <c r="H12" s="96" t="s">
        <v>59</v>
      </c>
      <c r="I12" s="96" t="s">
        <v>357</v>
      </c>
      <c r="J12" s="193">
        <v>0.7</v>
      </c>
      <c r="K12" s="194" t="s">
        <v>508</v>
      </c>
    </row>
    <row r="13" spans="1:11">
      <c r="A13" s="17" t="s">
        <v>7</v>
      </c>
      <c r="B13" s="99" t="s">
        <v>166</v>
      </c>
      <c r="C13" s="99" t="s">
        <v>290</v>
      </c>
      <c r="D13" s="99" t="s">
        <v>165</v>
      </c>
      <c r="E13" s="99" t="s">
        <v>291</v>
      </c>
      <c r="F13" s="99" t="s">
        <v>164</v>
      </c>
      <c r="G13" s="99" t="s">
        <v>292</v>
      </c>
      <c r="H13" s="96" t="s">
        <v>60</v>
      </c>
      <c r="I13" s="96" t="s">
        <v>289</v>
      </c>
      <c r="J13" s="193">
        <v>-0.8</v>
      </c>
      <c r="K13" s="194" t="s">
        <v>509</v>
      </c>
    </row>
    <row r="14" spans="1:11">
      <c r="A14" s="17" t="s">
        <v>8</v>
      </c>
      <c r="B14" s="99" t="s">
        <v>163</v>
      </c>
      <c r="C14" s="99" t="s">
        <v>294</v>
      </c>
      <c r="D14" s="99" t="s">
        <v>162</v>
      </c>
      <c r="E14" s="99" t="s">
        <v>295</v>
      </c>
      <c r="F14" s="99" t="s">
        <v>126</v>
      </c>
      <c r="G14" s="99" t="s">
        <v>296</v>
      </c>
      <c r="H14" s="96" t="s">
        <v>61</v>
      </c>
      <c r="I14" s="96" t="s">
        <v>293</v>
      </c>
      <c r="J14" s="195" t="s">
        <v>568</v>
      </c>
      <c r="K14" s="194" t="s">
        <v>510</v>
      </c>
    </row>
    <row r="15" spans="1:11">
      <c r="A15" s="17" t="s">
        <v>9</v>
      </c>
      <c r="B15" s="99" t="s">
        <v>161</v>
      </c>
      <c r="C15" s="99" t="s">
        <v>297</v>
      </c>
      <c r="D15" s="99" t="s">
        <v>141</v>
      </c>
      <c r="E15" s="99" t="s">
        <v>298</v>
      </c>
      <c r="F15" s="99" t="s">
        <v>142</v>
      </c>
      <c r="G15" s="99" t="s">
        <v>299</v>
      </c>
      <c r="H15" s="96" t="s">
        <v>60</v>
      </c>
      <c r="I15" s="96" t="s">
        <v>289</v>
      </c>
      <c r="J15" s="193">
        <v>0.7</v>
      </c>
      <c r="K15" s="194" t="s">
        <v>511</v>
      </c>
    </row>
    <row r="16" spans="1:11">
      <c r="A16" s="112" t="s">
        <v>53</v>
      </c>
      <c r="B16" s="96"/>
      <c r="C16" s="96"/>
      <c r="D16" s="96"/>
      <c r="E16" s="96"/>
      <c r="F16" s="96"/>
      <c r="G16" s="96"/>
      <c r="H16" s="96"/>
      <c r="I16" s="96"/>
    </row>
    <row r="17" spans="1:15">
      <c r="A17" s="16" t="s">
        <v>10</v>
      </c>
      <c r="B17" s="96"/>
      <c r="C17" s="96"/>
      <c r="D17" s="96"/>
      <c r="E17" s="96"/>
      <c r="F17" s="96"/>
      <c r="G17" s="96"/>
      <c r="H17" s="96"/>
      <c r="I17" s="96"/>
    </row>
    <row r="18" spans="1:15">
      <c r="A18" s="17" t="s">
        <v>62</v>
      </c>
      <c r="B18" s="96" t="s">
        <v>56</v>
      </c>
      <c r="C18" s="98" t="s">
        <v>57</v>
      </c>
      <c r="D18" s="96" t="s">
        <v>56</v>
      </c>
      <c r="E18" s="98" t="s">
        <v>57</v>
      </c>
      <c r="F18" s="96" t="s">
        <v>56</v>
      </c>
      <c r="G18" s="98" t="s">
        <v>57</v>
      </c>
      <c r="H18" s="96" t="s">
        <v>56</v>
      </c>
      <c r="I18" s="98" t="s">
        <v>57</v>
      </c>
      <c r="J18" s="192" t="s">
        <v>56</v>
      </c>
      <c r="K18" s="192" t="s">
        <v>57</v>
      </c>
    </row>
    <row r="19" spans="1:15">
      <c r="A19" s="17" t="s">
        <v>63</v>
      </c>
      <c r="B19" s="99" t="s">
        <v>176</v>
      </c>
      <c r="C19" s="99" t="s">
        <v>301</v>
      </c>
      <c r="D19" s="99" t="s">
        <v>127</v>
      </c>
      <c r="E19" s="99" t="s">
        <v>302</v>
      </c>
      <c r="F19" s="99" t="s">
        <v>175</v>
      </c>
      <c r="G19" s="99" t="s">
        <v>303</v>
      </c>
      <c r="H19" s="96" t="s">
        <v>64</v>
      </c>
      <c r="I19" s="96" t="s">
        <v>300</v>
      </c>
      <c r="J19" s="195" t="s">
        <v>567</v>
      </c>
      <c r="K19" s="194" t="s">
        <v>512</v>
      </c>
    </row>
    <row r="20" spans="1:15">
      <c r="A20" s="17" t="s">
        <v>65</v>
      </c>
      <c r="B20" s="99" t="s">
        <v>174</v>
      </c>
      <c r="C20" s="99" t="s">
        <v>305</v>
      </c>
      <c r="D20" s="99" t="s">
        <v>173</v>
      </c>
      <c r="E20" s="99" t="s">
        <v>306</v>
      </c>
      <c r="F20" s="99" t="s">
        <v>130</v>
      </c>
      <c r="G20" s="99" t="s">
        <v>307</v>
      </c>
      <c r="H20" s="96" t="s">
        <v>66</v>
      </c>
      <c r="I20" s="96" t="s">
        <v>304</v>
      </c>
      <c r="J20" s="195" t="s">
        <v>566</v>
      </c>
      <c r="K20" s="194" t="s">
        <v>513</v>
      </c>
    </row>
    <row r="21" spans="1:15">
      <c r="A21" s="17"/>
      <c r="B21" s="96"/>
      <c r="C21" s="96"/>
      <c r="D21" s="96"/>
      <c r="E21" s="96"/>
      <c r="F21" s="96"/>
      <c r="G21" s="96"/>
      <c r="H21" s="96"/>
      <c r="I21" s="96"/>
    </row>
    <row r="22" spans="1:15">
      <c r="A22" s="16" t="s">
        <v>32</v>
      </c>
      <c r="B22" s="96"/>
      <c r="C22" s="96"/>
      <c r="D22" s="96"/>
      <c r="E22" s="96"/>
      <c r="F22" s="96"/>
      <c r="G22" s="96"/>
      <c r="H22" s="96"/>
      <c r="I22" s="96"/>
    </row>
    <row r="23" spans="1:15">
      <c r="A23" s="17" t="s">
        <v>33</v>
      </c>
      <c r="B23" s="96" t="s">
        <v>56</v>
      </c>
      <c r="C23" s="98" t="s">
        <v>57</v>
      </c>
      <c r="D23" s="96" t="s">
        <v>56</v>
      </c>
      <c r="E23" s="98" t="s">
        <v>57</v>
      </c>
      <c r="F23" s="96" t="s">
        <v>56</v>
      </c>
      <c r="G23" s="98" t="s">
        <v>57</v>
      </c>
      <c r="H23" s="96" t="s">
        <v>56</v>
      </c>
      <c r="I23" s="98" t="s">
        <v>57</v>
      </c>
      <c r="J23" s="192" t="s">
        <v>56</v>
      </c>
      <c r="K23" s="192" t="s">
        <v>57</v>
      </c>
      <c r="N23" s="109"/>
      <c r="O23" s="109"/>
    </row>
    <row r="24" spans="1:15">
      <c r="A24" s="17" t="s">
        <v>34</v>
      </c>
      <c r="B24" s="99" t="s">
        <v>177</v>
      </c>
      <c r="C24" s="99" t="s">
        <v>309</v>
      </c>
      <c r="D24" s="99" t="s">
        <v>178</v>
      </c>
      <c r="E24" s="99" t="s">
        <v>310</v>
      </c>
      <c r="F24" s="99" t="s">
        <v>179</v>
      </c>
      <c r="G24" s="99" t="s">
        <v>311</v>
      </c>
      <c r="H24" s="96" t="s">
        <v>61</v>
      </c>
      <c r="I24" s="96" t="s">
        <v>308</v>
      </c>
      <c r="J24" s="194" t="s">
        <v>569</v>
      </c>
      <c r="K24" s="194" t="s">
        <v>514</v>
      </c>
      <c r="N24" s="109"/>
      <c r="O24" s="109"/>
    </row>
    <row r="25" spans="1:15">
      <c r="A25" s="17" t="s">
        <v>35</v>
      </c>
      <c r="B25" s="99" t="s">
        <v>135</v>
      </c>
      <c r="C25" s="99" t="s">
        <v>443</v>
      </c>
      <c r="D25" s="99" t="s">
        <v>140</v>
      </c>
      <c r="E25" s="99" t="s">
        <v>444</v>
      </c>
      <c r="F25" s="99" t="s">
        <v>180</v>
      </c>
      <c r="G25" s="99" t="s">
        <v>445</v>
      </c>
      <c r="H25" s="96" t="s">
        <v>58</v>
      </c>
      <c r="I25" s="96" t="s">
        <v>374</v>
      </c>
      <c r="J25" s="196">
        <v>-1.6</v>
      </c>
      <c r="K25" s="194" t="s">
        <v>515</v>
      </c>
      <c r="N25" s="109"/>
      <c r="O25" s="109"/>
    </row>
    <row r="26" spans="1:15">
      <c r="A26" s="17" t="s">
        <v>36</v>
      </c>
      <c r="B26" s="99" t="s">
        <v>181</v>
      </c>
      <c r="C26" s="99" t="s">
        <v>312</v>
      </c>
      <c r="D26" s="99" t="s">
        <v>182</v>
      </c>
      <c r="E26" s="99" t="s">
        <v>313</v>
      </c>
      <c r="F26" s="99" t="s">
        <v>183</v>
      </c>
      <c r="G26" s="99" t="s">
        <v>314</v>
      </c>
      <c r="H26" s="96" t="s">
        <v>70</v>
      </c>
      <c r="I26" s="96" t="s">
        <v>446</v>
      </c>
      <c r="J26" s="196">
        <v>-4.0999999999999996</v>
      </c>
      <c r="K26" s="194" t="s">
        <v>516</v>
      </c>
      <c r="N26" s="109"/>
      <c r="O26" s="109"/>
    </row>
    <row r="27" spans="1:15">
      <c r="A27" s="17" t="s">
        <v>37</v>
      </c>
      <c r="B27" s="99" t="s">
        <v>184</v>
      </c>
      <c r="C27" s="99" t="s">
        <v>316</v>
      </c>
      <c r="D27" s="99" t="s">
        <v>179</v>
      </c>
      <c r="E27" s="99" t="s">
        <v>317</v>
      </c>
      <c r="F27" s="99" t="s">
        <v>146</v>
      </c>
      <c r="G27" s="99" t="s">
        <v>447</v>
      </c>
      <c r="H27" s="96" t="s">
        <v>60</v>
      </c>
      <c r="I27" s="96" t="s">
        <v>315</v>
      </c>
      <c r="J27" s="196">
        <v>-1.4</v>
      </c>
      <c r="K27" s="194" t="s">
        <v>517</v>
      </c>
      <c r="N27" s="109"/>
      <c r="O27" s="109"/>
    </row>
    <row r="28" spans="1:15">
      <c r="A28" s="17"/>
      <c r="B28" s="96"/>
      <c r="C28" s="96"/>
      <c r="D28" s="96"/>
      <c r="E28" s="96"/>
      <c r="F28" s="96"/>
      <c r="G28" s="96"/>
      <c r="H28" s="96"/>
      <c r="I28" s="96"/>
      <c r="N28" s="109"/>
      <c r="O28" s="109"/>
    </row>
    <row r="29" spans="1:15">
      <c r="A29" s="16" t="s">
        <v>14</v>
      </c>
      <c r="B29" s="96"/>
      <c r="C29" s="96"/>
      <c r="D29" s="96"/>
      <c r="E29" s="96"/>
      <c r="F29" s="96"/>
      <c r="G29" s="96"/>
      <c r="H29" s="96"/>
      <c r="I29" s="96"/>
      <c r="N29" s="109"/>
      <c r="O29" s="109"/>
    </row>
    <row r="30" spans="1:15">
      <c r="A30" s="17" t="s">
        <v>15</v>
      </c>
      <c r="B30" s="96" t="s">
        <v>56</v>
      </c>
      <c r="C30" s="98" t="s">
        <v>57</v>
      </c>
      <c r="D30" s="96" t="s">
        <v>56</v>
      </c>
      <c r="E30" s="98" t="s">
        <v>57</v>
      </c>
      <c r="F30" s="96" t="s">
        <v>56</v>
      </c>
      <c r="G30" s="98" t="s">
        <v>57</v>
      </c>
      <c r="H30" s="96" t="s">
        <v>56</v>
      </c>
      <c r="I30" s="98" t="s">
        <v>57</v>
      </c>
      <c r="J30" s="192" t="s">
        <v>56</v>
      </c>
      <c r="K30" s="192" t="s">
        <v>57</v>
      </c>
      <c r="N30" s="109"/>
      <c r="O30" s="109"/>
    </row>
    <row r="31" spans="1:15">
      <c r="A31" s="17" t="s">
        <v>16</v>
      </c>
      <c r="B31" s="99" t="s">
        <v>199</v>
      </c>
      <c r="C31" s="99" t="s">
        <v>448</v>
      </c>
      <c r="D31" s="99" t="s">
        <v>198</v>
      </c>
      <c r="E31" s="99" t="s">
        <v>449</v>
      </c>
      <c r="F31" s="99" t="s">
        <v>134</v>
      </c>
      <c r="G31" s="99" t="s">
        <v>450</v>
      </c>
      <c r="H31" s="96" t="s">
        <v>59</v>
      </c>
      <c r="I31" s="96" t="s">
        <v>420</v>
      </c>
      <c r="J31" s="197">
        <v>0</v>
      </c>
      <c r="K31" s="194" t="s">
        <v>518</v>
      </c>
      <c r="N31" s="109"/>
      <c r="O31" s="109"/>
    </row>
    <row r="32" spans="1:15">
      <c r="A32" s="17" t="s">
        <v>17</v>
      </c>
      <c r="B32" s="99" t="s">
        <v>197</v>
      </c>
      <c r="C32" s="99" t="s">
        <v>451</v>
      </c>
      <c r="D32" s="99" t="s">
        <v>137</v>
      </c>
      <c r="E32" s="99" t="s">
        <v>452</v>
      </c>
      <c r="F32" s="99" t="s">
        <v>144</v>
      </c>
      <c r="G32" s="99" t="s">
        <v>453</v>
      </c>
      <c r="H32" s="96" t="s">
        <v>58</v>
      </c>
      <c r="I32" s="96" t="s">
        <v>412</v>
      </c>
      <c r="J32" s="194" t="s">
        <v>570</v>
      </c>
      <c r="K32" s="196" t="s">
        <v>519</v>
      </c>
      <c r="N32" s="109"/>
      <c r="O32" s="109"/>
    </row>
    <row r="33" spans="1:15">
      <c r="A33" s="112" t="s">
        <v>53</v>
      </c>
      <c r="B33" s="96"/>
      <c r="C33" s="96"/>
      <c r="D33" s="96"/>
      <c r="E33" s="96"/>
      <c r="F33" s="96"/>
      <c r="G33" s="96"/>
      <c r="H33" s="96"/>
      <c r="I33" s="96"/>
      <c r="N33" s="109"/>
      <c r="O33" s="109"/>
    </row>
    <row r="34" spans="1:15">
      <c r="A34" s="16" t="s">
        <v>45</v>
      </c>
      <c r="B34" s="96"/>
      <c r="C34" s="96"/>
      <c r="D34" s="96"/>
      <c r="E34" s="96"/>
      <c r="F34" s="96"/>
      <c r="G34" s="96"/>
      <c r="H34" s="96"/>
      <c r="I34" s="96"/>
      <c r="N34" s="109"/>
      <c r="O34" s="109"/>
    </row>
    <row r="35" spans="1:15">
      <c r="A35" s="17" t="str">
        <f>"Sedentary"</f>
        <v>Sedentary</v>
      </c>
      <c r="B35" s="96" t="s">
        <v>56</v>
      </c>
      <c r="C35" s="98" t="s">
        <v>57</v>
      </c>
      <c r="D35" s="96" t="s">
        <v>56</v>
      </c>
      <c r="E35" s="98" t="s">
        <v>57</v>
      </c>
      <c r="F35" s="96" t="s">
        <v>56</v>
      </c>
      <c r="G35" s="98" t="s">
        <v>57</v>
      </c>
      <c r="H35" s="96" t="s">
        <v>56</v>
      </c>
      <c r="I35" s="98" t="s">
        <v>57</v>
      </c>
      <c r="J35" s="192" t="s">
        <v>56</v>
      </c>
      <c r="K35" s="192" t="s">
        <v>57</v>
      </c>
      <c r="N35" s="109"/>
      <c r="O35" s="109"/>
    </row>
    <row r="36" spans="1:15">
      <c r="A36" s="17" t="str">
        <f>"Standing"</f>
        <v>Standing</v>
      </c>
      <c r="B36" s="99" t="s">
        <v>154</v>
      </c>
      <c r="C36" s="99" t="s">
        <v>454</v>
      </c>
      <c r="D36" s="99" t="s">
        <v>133</v>
      </c>
      <c r="E36" s="99" t="s">
        <v>455</v>
      </c>
      <c r="F36" s="99" t="s">
        <v>132</v>
      </c>
      <c r="G36" s="99" t="s">
        <v>456</v>
      </c>
      <c r="H36" s="96" t="s">
        <v>67</v>
      </c>
      <c r="I36" s="96" t="s">
        <v>387</v>
      </c>
      <c r="J36" s="196" t="s">
        <v>571</v>
      </c>
      <c r="K36" s="196" t="s">
        <v>520</v>
      </c>
      <c r="N36" s="109"/>
      <c r="O36" s="109"/>
    </row>
    <row r="37" spans="1:15">
      <c r="A37" s="17" t="str">
        <f>"Manual work"</f>
        <v>Manual work</v>
      </c>
      <c r="B37" s="99" t="s">
        <v>191</v>
      </c>
      <c r="C37" s="99" t="s">
        <v>458</v>
      </c>
      <c r="D37" s="99" t="s">
        <v>190</v>
      </c>
      <c r="E37" s="99" t="s">
        <v>459</v>
      </c>
      <c r="F37" s="99" t="s">
        <v>155</v>
      </c>
      <c r="G37" s="99" t="s">
        <v>460</v>
      </c>
      <c r="H37" s="96" t="s">
        <v>68</v>
      </c>
      <c r="I37" s="96" t="s">
        <v>457</v>
      </c>
      <c r="J37" s="194" t="s">
        <v>572</v>
      </c>
      <c r="K37" s="196" t="s">
        <v>521</v>
      </c>
      <c r="N37" s="109"/>
      <c r="O37" s="109"/>
    </row>
    <row r="38" spans="1:15">
      <c r="A38" s="17" t="str">
        <f>"Retired"</f>
        <v>Retired</v>
      </c>
      <c r="B38" s="99" t="s">
        <v>189</v>
      </c>
      <c r="C38" s="99" t="s">
        <v>461</v>
      </c>
      <c r="D38" s="99" t="s">
        <v>188</v>
      </c>
      <c r="E38" s="99" t="s">
        <v>462</v>
      </c>
      <c r="F38" s="99" t="s">
        <v>145</v>
      </c>
      <c r="G38" s="99" t="s">
        <v>463</v>
      </c>
      <c r="H38" s="96" t="s">
        <v>58</v>
      </c>
      <c r="I38" s="96" t="s">
        <v>412</v>
      </c>
      <c r="J38" s="196">
        <v>0.7</v>
      </c>
      <c r="K38" s="194" t="s">
        <v>522</v>
      </c>
      <c r="N38" s="109"/>
      <c r="O38" s="109"/>
    </row>
    <row r="39" spans="1:15">
      <c r="A39" s="17" t="str">
        <f>"Unemployed"</f>
        <v>Unemployed</v>
      </c>
      <c r="B39" s="99" t="s">
        <v>187</v>
      </c>
      <c r="C39" s="99" t="s">
        <v>465</v>
      </c>
      <c r="D39" s="99" t="s">
        <v>128</v>
      </c>
      <c r="E39" s="99" t="s">
        <v>466</v>
      </c>
      <c r="F39" s="99" t="s">
        <v>148</v>
      </c>
      <c r="G39" s="99" t="s">
        <v>467</v>
      </c>
      <c r="H39" s="96" t="s">
        <v>58</v>
      </c>
      <c r="I39" s="96" t="s">
        <v>464</v>
      </c>
      <c r="J39" s="196">
        <v>2.4</v>
      </c>
      <c r="K39" s="194" t="s">
        <v>523</v>
      </c>
      <c r="N39" s="109"/>
      <c r="O39" s="109"/>
    </row>
    <row r="40" spans="1:15">
      <c r="A40" s="17" t="str">
        <f>"Unknown"</f>
        <v>Unknown</v>
      </c>
      <c r="B40" s="99" t="s">
        <v>186</v>
      </c>
      <c r="C40" s="99" t="s">
        <v>468</v>
      </c>
      <c r="D40" s="99" t="s">
        <v>185</v>
      </c>
      <c r="E40" s="99" t="s">
        <v>469</v>
      </c>
      <c r="F40" s="99" t="s">
        <v>131</v>
      </c>
      <c r="G40" s="99" t="s">
        <v>470</v>
      </c>
      <c r="H40" s="96" t="s">
        <v>69</v>
      </c>
      <c r="I40" s="96" t="s">
        <v>405</v>
      </c>
      <c r="J40" s="196">
        <v>-0.1</v>
      </c>
      <c r="K40" s="194" t="s">
        <v>524</v>
      </c>
      <c r="N40" s="109"/>
      <c r="O40" s="109"/>
    </row>
    <row r="41" spans="1:15">
      <c r="A41" s="17"/>
      <c r="B41" s="96"/>
      <c r="C41" s="96"/>
      <c r="D41" s="96"/>
      <c r="E41" s="96"/>
      <c r="F41" s="96"/>
      <c r="G41" s="96"/>
      <c r="H41" s="96"/>
      <c r="I41" s="96"/>
      <c r="N41" s="109"/>
      <c r="O41" s="109"/>
    </row>
    <row r="42" spans="1:15">
      <c r="A42" s="16" t="s">
        <v>18</v>
      </c>
      <c r="B42" s="96"/>
      <c r="C42" s="96"/>
      <c r="D42" s="96"/>
      <c r="E42" s="96"/>
      <c r="F42" s="96"/>
      <c r="G42" s="96"/>
      <c r="H42" s="96"/>
      <c r="I42" s="96"/>
      <c r="N42" s="109"/>
      <c r="O42" s="109"/>
    </row>
    <row r="43" spans="1:15">
      <c r="A43" s="17" t="s">
        <v>38</v>
      </c>
      <c r="B43" s="96" t="s">
        <v>56</v>
      </c>
      <c r="C43" s="98" t="s">
        <v>57</v>
      </c>
      <c r="D43" s="96" t="s">
        <v>56</v>
      </c>
      <c r="E43" s="98" t="s">
        <v>57</v>
      </c>
      <c r="F43" s="96" t="s">
        <v>56</v>
      </c>
      <c r="G43" s="98" t="s">
        <v>57</v>
      </c>
      <c r="H43" s="96" t="s">
        <v>56</v>
      </c>
      <c r="I43" s="98" t="s">
        <v>57</v>
      </c>
      <c r="J43" s="192" t="s">
        <v>56</v>
      </c>
      <c r="K43" s="192" t="s">
        <v>57</v>
      </c>
      <c r="N43" s="109"/>
      <c r="O43" s="109"/>
    </row>
    <row r="44" spans="1:15">
      <c r="A44" s="17" t="s">
        <v>39</v>
      </c>
      <c r="B44" s="99" t="s">
        <v>196</v>
      </c>
      <c r="C44" s="99" t="s">
        <v>471</v>
      </c>
      <c r="D44" s="99" t="s">
        <v>192</v>
      </c>
      <c r="E44" s="99" t="s">
        <v>472</v>
      </c>
      <c r="F44" s="99" t="s">
        <v>195</v>
      </c>
      <c r="G44" s="99" t="s">
        <v>473</v>
      </c>
      <c r="H44" s="96" t="s">
        <v>69</v>
      </c>
      <c r="I44" s="96" t="s">
        <v>405</v>
      </c>
      <c r="J44" s="194" t="s">
        <v>573</v>
      </c>
      <c r="K44" s="196" t="s">
        <v>525</v>
      </c>
      <c r="N44" s="109"/>
      <c r="O44" s="109"/>
    </row>
    <row r="45" spans="1:15">
      <c r="A45" s="17" t="s">
        <v>52</v>
      </c>
      <c r="B45" s="99" t="s">
        <v>194</v>
      </c>
      <c r="C45" s="99" t="s">
        <v>474</v>
      </c>
      <c r="D45" s="99" t="s">
        <v>193</v>
      </c>
      <c r="E45" s="99" t="s">
        <v>475</v>
      </c>
      <c r="F45" s="99" t="s">
        <v>192</v>
      </c>
      <c r="G45" s="99" t="s">
        <v>476</v>
      </c>
      <c r="H45" s="96" t="s">
        <v>69</v>
      </c>
      <c r="I45" s="96" t="s">
        <v>387</v>
      </c>
      <c r="J45" s="194" t="s">
        <v>574</v>
      </c>
      <c r="K45" s="196" t="s">
        <v>526</v>
      </c>
      <c r="N45" s="109"/>
      <c r="O45" s="109"/>
    </row>
    <row r="46" spans="1:15">
      <c r="A46" s="112" t="s">
        <v>53</v>
      </c>
      <c r="B46" s="96"/>
      <c r="C46" s="96"/>
      <c r="D46" s="96"/>
      <c r="E46" s="96"/>
      <c r="F46" s="96"/>
      <c r="G46" s="96"/>
      <c r="H46" s="96"/>
      <c r="I46" s="96"/>
      <c r="N46" s="109"/>
      <c r="O46" s="109"/>
    </row>
    <row r="47" spans="1:15">
      <c r="A47" s="16" t="s">
        <v>20</v>
      </c>
      <c r="B47" s="96"/>
      <c r="C47" s="96"/>
      <c r="D47" s="96"/>
      <c r="E47" s="96"/>
      <c r="F47" s="96"/>
      <c r="G47" s="96"/>
      <c r="H47" s="96"/>
      <c r="I47" s="96"/>
      <c r="N47" s="109"/>
      <c r="O47" s="109"/>
    </row>
    <row r="48" spans="1:15">
      <c r="A48" s="17" t="s">
        <v>21</v>
      </c>
      <c r="B48" s="96" t="s">
        <v>56</v>
      </c>
      <c r="C48" s="98" t="s">
        <v>57</v>
      </c>
      <c r="D48" s="96" t="s">
        <v>56</v>
      </c>
      <c r="E48" s="98" t="s">
        <v>57</v>
      </c>
      <c r="F48" s="96" t="s">
        <v>56</v>
      </c>
      <c r="G48" s="98" t="s">
        <v>57</v>
      </c>
      <c r="H48" s="96" t="s">
        <v>56</v>
      </c>
      <c r="I48" s="98" t="s">
        <v>57</v>
      </c>
      <c r="J48" s="192" t="s">
        <v>56</v>
      </c>
      <c r="K48" s="192" t="s">
        <v>57</v>
      </c>
    </row>
    <row r="49" spans="1:11">
      <c r="A49" s="17" t="s">
        <v>22</v>
      </c>
      <c r="B49" s="99" t="s">
        <v>207</v>
      </c>
      <c r="C49" s="99" t="s">
        <v>477</v>
      </c>
      <c r="D49" s="99" t="s">
        <v>206</v>
      </c>
      <c r="E49" s="99" t="s">
        <v>318</v>
      </c>
      <c r="F49" s="99" t="s">
        <v>205</v>
      </c>
      <c r="G49" s="99" t="s">
        <v>319</v>
      </c>
      <c r="H49" s="96" t="s">
        <v>58</v>
      </c>
      <c r="I49" s="96" t="s">
        <v>412</v>
      </c>
      <c r="J49" s="197">
        <v>-2</v>
      </c>
      <c r="K49" s="194" t="s">
        <v>527</v>
      </c>
    </row>
    <row r="50" spans="1:11">
      <c r="A50" s="17" t="s">
        <v>23</v>
      </c>
      <c r="B50" s="99" t="s">
        <v>204</v>
      </c>
      <c r="C50" s="99" t="s">
        <v>478</v>
      </c>
      <c r="D50" s="99" t="s">
        <v>203</v>
      </c>
      <c r="E50" s="99" t="s">
        <v>320</v>
      </c>
      <c r="F50" s="99" t="s">
        <v>202</v>
      </c>
      <c r="G50" s="99" t="s">
        <v>479</v>
      </c>
      <c r="H50" s="96" t="s">
        <v>58</v>
      </c>
      <c r="I50" s="96" t="s">
        <v>357</v>
      </c>
      <c r="J50" s="196">
        <v>-1.6</v>
      </c>
      <c r="K50" s="194" t="s">
        <v>528</v>
      </c>
    </row>
    <row r="51" spans="1:11">
      <c r="A51" s="17" t="s">
        <v>50</v>
      </c>
      <c r="B51" s="99" t="s">
        <v>201</v>
      </c>
      <c r="C51" s="99" t="s">
        <v>480</v>
      </c>
      <c r="D51" s="99" t="s">
        <v>127</v>
      </c>
      <c r="E51" s="99" t="s">
        <v>321</v>
      </c>
      <c r="F51" s="99" t="s">
        <v>200</v>
      </c>
      <c r="G51" s="99" t="s">
        <v>322</v>
      </c>
      <c r="H51" s="96" t="s">
        <v>64</v>
      </c>
      <c r="I51" s="96" t="s">
        <v>289</v>
      </c>
      <c r="J51" s="194" t="s">
        <v>575</v>
      </c>
      <c r="K51" s="194" t="s">
        <v>529</v>
      </c>
    </row>
    <row r="52" spans="1:11">
      <c r="A52" s="112" t="s">
        <v>53</v>
      </c>
      <c r="B52" s="96"/>
      <c r="C52" s="96"/>
      <c r="D52" s="96"/>
      <c r="E52" s="96"/>
      <c r="F52" s="96"/>
      <c r="G52" s="96"/>
      <c r="H52" s="96"/>
      <c r="I52" s="96"/>
    </row>
    <row r="53" spans="1:11">
      <c r="A53" s="16" t="s">
        <v>28</v>
      </c>
      <c r="B53" s="96"/>
      <c r="C53" s="96"/>
      <c r="D53" s="96"/>
      <c r="E53" s="96"/>
      <c r="F53" s="96"/>
      <c r="G53" s="96"/>
      <c r="H53" s="96"/>
      <c r="I53" s="96"/>
    </row>
    <row r="54" spans="1:11">
      <c r="A54" s="17" t="s">
        <v>29</v>
      </c>
      <c r="B54" s="96" t="s">
        <v>56</v>
      </c>
      <c r="C54" s="98" t="s">
        <v>57</v>
      </c>
      <c r="D54" s="96" t="s">
        <v>56</v>
      </c>
      <c r="E54" s="98" t="s">
        <v>57</v>
      </c>
      <c r="F54" s="96" t="s">
        <v>56</v>
      </c>
      <c r="G54" s="98" t="s">
        <v>57</v>
      </c>
      <c r="H54" s="96" t="s">
        <v>56</v>
      </c>
      <c r="I54" s="98" t="s">
        <v>57</v>
      </c>
      <c r="J54" s="192" t="s">
        <v>56</v>
      </c>
      <c r="K54" s="192" t="s">
        <v>57</v>
      </c>
    </row>
    <row r="55" spans="1:11">
      <c r="A55" s="17" t="s">
        <v>30</v>
      </c>
      <c r="B55" s="99" t="s">
        <v>138</v>
      </c>
      <c r="C55" s="99" t="s">
        <v>481</v>
      </c>
      <c r="D55" s="99" t="s">
        <v>215</v>
      </c>
      <c r="E55" s="99" t="s">
        <v>482</v>
      </c>
      <c r="F55" s="99" t="s">
        <v>214</v>
      </c>
      <c r="G55" s="99" t="s">
        <v>483</v>
      </c>
      <c r="H55" s="96" t="s">
        <v>58</v>
      </c>
      <c r="I55" s="96" t="s">
        <v>412</v>
      </c>
      <c r="J55" s="196">
        <v>0.2</v>
      </c>
      <c r="K55" s="194" t="s">
        <v>530</v>
      </c>
    </row>
    <row r="56" spans="1:11">
      <c r="A56" s="17" t="s">
        <v>31</v>
      </c>
      <c r="B56" s="99" t="s">
        <v>213</v>
      </c>
      <c r="C56" s="99" t="s">
        <v>484</v>
      </c>
      <c r="D56" s="99" t="s">
        <v>212</v>
      </c>
      <c r="E56" s="99" t="s">
        <v>485</v>
      </c>
      <c r="F56" s="99" t="s">
        <v>211</v>
      </c>
      <c r="G56" s="99" t="s">
        <v>486</v>
      </c>
      <c r="H56" s="96" t="s">
        <v>64</v>
      </c>
      <c r="I56" s="96" t="s">
        <v>293</v>
      </c>
      <c r="J56" s="194" t="s">
        <v>576</v>
      </c>
      <c r="K56" s="194" t="s">
        <v>531</v>
      </c>
    </row>
    <row r="57" spans="1:11">
      <c r="A57" s="17"/>
      <c r="B57" s="96"/>
      <c r="C57" s="96"/>
      <c r="D57" s="96"/>
      <c r="E57" s="96"/>
      <c r="F57" s="96"/>
      <c r="G57" s="96"/>
      <c r="H57" s="96"/>
      <c r="I57" s="96"/>
    </row>
    <row r="58" spans="1:11">
      <c r="A58" s="16" t="s">
        <v>24</v>
      </c>
      <c r="B58" s="96"/>
      <c r="C58" s="96"/>
      <c r="D58" s="96"/>
      <c r="E58" s="96"/>
      <c r="F58" s="96"/>
      <c r="G58" s="96"/>
      <c r="H58" s="96"/>
      <c r="I58" s="96"/>
    </row>
    <row r="59" spans="1:11">
      <c r="A59" s="17" t="s">
        <v>25</v>
      </c>
      <c r="B59" s="96" t="s">
        <v>56</v>
      </c>
      <c r="C59" s="98" t="s">
        <v>57</v>
      </c>
      <c r="D59" s="96" t="s">
        <v>56</v>
      </c>
      <c r="E59" s="98" t="s">
        <v>57</v>
      </c>
      <c r="F59" s="96" t="s">
        <v>56</v>
      </c>
      <c r="G59" s="98" t="s">
        <v>57</v>
      </c>
      <c r="H59" s="96" t="s">
        <v>56</v>
      </c>
      <c r="I59" s="98" t="s">
        <v>57</v>
      </c>
      <c r="J59" s="192" t="s">
        <v>56</v>
      </c>
      <c r="K59" s="192" t="s">
        <v>57</v>
      </c>
    </row>
    <row r="60" spans="1:11">
      <c r="A60" s="17" t="s">
        <v>26</v>
      </c>
      <c r="B60" s="99" t="s">
        <v>143</v>
      </c>
      <c r="C60" s="99" t="s">
        <v>323</v>
      </c>
      <c r="D60" s="99" t="s">
        <v>151</v>
      </c>
      <c r="E60" s="99" t="s">
        <v>324</v>
      </c>
      <c r="F60" s="99" t="s">
        <v>210</v>
      </c>
      <c r="G60" s="99" t="s">
        <v>325</v>
      </c>
      <c r="H60" s="96" t="s">
        <v>64</v>
      </c>
      <c r="I60" s="96" t="s">
        <v>315</v>
      </c>
      <c r="J60" s="194" t="s">
        <v>236</v>
      </c>
      <c r="K60" s="194" t="s">
        <v>532</v>
      </c>
    </row>
    <row r="61" spans="1:11">
      <c r="A61" s="17" t="s">
        <v>27</v>
      </c>
      <c r="B61" s="99" t="s">
        <v>149</v>
      </c>
      <c r="C61" s="99" t="s">
        <v>487</v>
      </c>
      <c r="D61" s="99" t="s">
        <v>209</v>
      </c>
      <c r="E61" s="99" t="s">
        <v>326</v>
      </c>
      <c r="F61" s="99" t="s">
        <v>208</v>
      </c>
      <c r="G61" s="99" t="s">
        <v>327</v>
      </c>
      <c r="H61" s="96" t="s">
        <v>64</v>
      </c>
      <c r="I61" s="96" t="s">
        <v>293</v>
      </c>
      <c r="J61" s="194" t="s">
        <v>577</v>
      </c>
      <c r="K61" s="194" t="s">
        <v>533</v>
      </c>
    </row>
    <row r="62" spans="1:11">
      <c r="A62" s="112" t="s">
        <v>53</v>
      </c>
      <c r="B62" s="96"/>
      <c r="C62" s="96"/>
      <c r="D62" s="96"/>
      <c r="E62" s="96"/>
      <c r="F62" s="96"/>
      <c r="G62" s="96"/>
      <c r="H62" s="96"/>
      <c r="I62" s="96"/>
    </row>
    <row r="63" spans="1:11">
      <c r="A63" s="16" t="s">
        <v>71</v>
      </c>
      <c r="B63" s="96"/>
      <c r="C63" s="96"/>
      <c r="D63" s="96"/>
      <c r="E63" s="96"/>
      <c r="F63" s="96"/>
      <c r="G63" s="96"/>
      <c r="H63" s="96"/>
      <c r="I63" s="96"/>
    </row>
    <row r="64" spans="1:11">
      <c r="A64" s="112" t="s">
        <v>72</v>
      </c>
      <c r="B64" s="99" t="s">
        <v>218</v>
      </c>
      <c r="C64" s="99" t="s">
        <v>489</v>
      </c>
      <c r="D64" s="99" t="s">
        <v>217</v>
      </c>
      <c r="E64" s="99" t="s">
        <v>490</v>
      </c>
      <c r="F64" s="99" t="s">
        <v>216</v>
      </c>
      <c r="G64" s="99" t="s">
        <v>491</v>
      </c>
      <c r="H64" s="96" t="s">
        <v>73</v>
      </c>
      <c r="I64" s="96" t="s">
        <v>488</v>
      </c>
      <c r="J64" s="196" t="s">
        <v>578</v>
      </c>
      <c r="K64" s="196" t="s">
        <v>534</v>
      </c>
    </row>
    <row r="65" spans="1:11">
      <c r="A65" s="112" t="s">
        <v>74</v>
      </c>
      <c r="B65" s="99" t="s">
        <v>141</v>
      </c>
      <c r="C65" s="99" t="s">
        <v>329</v>
      </c>
      <c r="D65" s="99" t="s">
        <v>125</v>
      </c>
      <c r="E65" s="99" t="s">
        <v>492</v>
      </c>
      <c r="F65" s="99" t="s">
        <v>147</v>
      </c>
      <c r="G65" s="99" t="s">
        <v>493</v>
      </c>
      <c r="H65" s="96" t="s">
        <v>75</v>
      </c>
      <c r="I65" s="96" t="s">
        <v>328</v>
      </c>
      <c r="J65" s="194" t="s">
        <v>579</v>
      </c>
      <c r="K65" s="194" t="s">
        <v>505</v>
      </c>
    </row>
    <row r="66" spans="1:11">
      <c r="A66" s="113" t="s">
        <v>53</v>
      </c>
      <c r="B66" s="100"/>
      <c r="C66" s="100"/>
      <c r="D66" s="100"/>
      <c r="E66" s="100"/>
      <c r="F66" s="100"/>
      <c r="G66" s="100"/>
      <c r="H66" s="96"/>
      <c r="I66" s="96"/>
      <c r="J66" s="198"/>
      <c r="K66" s="198"/>
    </row>
    <row r="67" spans="1:11">
      <c r="A67" s="112" t="s">
        <v>76</v>
      </c>
      <c r="B67" s="99" t="s">
        <v>220</v>
      </c>
      <c r="C67" s="99" t="s">
        <v>494</v>
      </c>
      <c r="D67" s="99" t="s">
        <v>219</v>
      </c>
      <c r="E67" s="99" t="s">
        <v>495</v>
      </c>
      <c r="F67" s="99" t="s">
        <v>159</v>
      </c>
      <c r="G67" s="99" t="s">
        <v>496</v>
      </c>
      <c r="H67" s="97" t="s">
        <v>77</v>
      </c>
      <c r="I67" s="97" t="s">
        <v>433</v>
      </c>
      <c r="J67" s="196" t="s">
        <v>503</v>
      </c>
      <c r="K67" s="196" t="s">
        <v>504</v>
      </c>
    </row>
    <row r="68" spans="1:11">
      <c r="A68" s="14" t="s">
        <v>502</v>
      </c>
    </row>
    <row r="69" spans="1:11">
      <c r="A69" s="14"/>
    </row>
    <row r="70" spans="1:11" ht="29.1" customHeight="1">
      <c r="A70" s="190" t="s">
        <v>673</v>
      </c>
      <c r="B70" s="190"/>
      <c r="C70" s="190"/>
      <c r="D70" s="190"/>
      <c r="E70" s="190"/>
      <c r="F70" s="190"/>
      <c r="G70" s="190"/>
      <c r="H70" s="190"/>
      <c r="I70" s="190"/>
      <c r="J70" s="190"/>
      <c r="K70" s="190"/>
    </row>
    <row r="71" spans="1:11">
      <c r="B71" s="188" t="s">
        <v>42</v>
      </c>
      <c r="C71" s="188"/>
      <c r="D71" s="188"/>
      <c r="E71" s="188"/>
      <c r="F71" s="188"/>
      <c r="G71" s="188"/>
      <c r="H71" s="188"/>
      <c r="I71" s="188"/>
      <c r="J71" s="188"/>
      <c r="K71" s="188"/>
    </row>
    <row r="72" spans="1:11">
      <c r="B72" s="189" t="s">
        <v>43</v>
      </c>
      <c r="C72" s="189"/>
      <c r="D72" s="189"/>
      <c r="E72" s="189"/>
      <c r="F72" s="189"/>
      <c r="G72" s="189"/>
      <c r="H72" s="189"/>
      <c r="I72" s="189"/>
      <c r="J72" s="189"/>
      <c r="K72" s="189"/>
    </row>
    <row r="73" spans="1:11" ht="32.25" customHeight="1">
      <c r="B73" s="186" t="s">
        <v>118</v>
      </c>
      <c r="C73" s="186"/>
      <c r="D73" s="185" t="s">
        <v>117</v>
      </c>
      <c r="E73" s="185"/>
      <c r="F73" s="186" t="s">
        <v>1</v>
      </c>
      <c r="G73" s="186"/>
      <c r="H73" s="187" t="s">
        <v>594</v>
      </c>
      <c r="I73" s="187"/>
      <c r="J73" s="187" t="s">
        <v>595</v>
      </c>
      <c r="K73" s="187"/>
    </row>
    <row r="74" spans="1:11">
      <c r="B74" s="15" t="s">
        <v>54</v>
      </c>
      <c r="C74" s="15" t="s">
        <v>55</v>
      </c>
      <c r="D74" s="15" t="s">
        <v>54</v>
      </c>
      <c r="E74" s="15" t="s">
        <v>55</v>
      </c>
      <c r="F74" s="15" t="s">
        <v>54</v>
      </c>
      <c r="G74" s="15" t="s">
        <v>55</v>
      </c>
      <c r="H74" s="15" t="s">
        <v>54</v>
      </c>
      <c r="I74" s="15" t="s">
        <v>55</v>
      </c>
      <c r="J74" s="191" t="s">
        <v>54</v>
      </c>
      <c r="K74" s="191" t="s">
        <v>55</v>
      </c>
    </row>
    <row r="75" spans="1:11">
      <c r="A75" s="114"/>
    </row>
    <row r="76" spans="1:11">
      <c r="A76" s="16" t="s">
        <v>2</v>
      </c>
    </row>
    <row r="77" spans="1:11">
      <c r="A77" s="17" t="s">
        <v>3</v>
      </c>
      <c r="B77" s="96" t="s">
        <v>56</v>
      </c>
      <c r="C77" s="98" t="s">
        <v>57</v>
      </c>
      <c r="D77" s="96" t="s">
        <v>56</v>
      </c>
      <c r="E77" s="98" t="s">
        <v>57</v>
      </c>
      <c r="F77" s="96" t="s">
        <v>56</v>
      </c>
      <c r="G77" s="98" t="s">
        <v>57</v>
      </c>
      <c r="H77" s="96" t="s">
        <v>56</v>
      </c>
      <c r="I77" s="98" t="s">
        <v>57</v>
      </c>
      <c r="J77" s="192" t="s">
        <v>56</v>
      </c>
      <c r="K77" s="192" t="s">
        <v>57</v>
      </c>
    </row>
    <row r="78" spans="1:11">
      <c r="A78" s="17" t="s">
        <v>4</v>
      </c>
      <c r="B78" s="99" t="s">
        <v>232</v>
      </c>
      <c r="C78" s="99" t="s">
        <v>358</v>
      </c>
      <c r="D78" s="99" t="s">
        <v>231</v>
      </c>
      <c r="E78" s="99" t="s">
        <v>359</v>
      </c>
      <c r="F78" s="99" t="s">
        <v>230</v>
      </c>
      <c r="G78" s="99" t="s">
        <v>360</v>
      </c>
      <c r="H78" s="96" t="s">
        <v>58</v>
      </c>
      <c r="I78" s="96" t="s">
        <v>357</v>
      </c>
      <c r="J78" s="196">
        <v>-0.5</v>
      </c>
      <c r="K78" s="194" t="s">
        <v>535</v>
      </c>
    </row>
    <row r="79" spans="1:11">
      <c r="A79" s="17" t="s">
        <v>5</v>
      </c>
      <c r="B79" s="99" t="s">
        <v>229</v>
      </c>
      <c r="C79" s="99" t="s">
        <v>361</v>
      </c>
      <c r="D79" s="99" t="s">
        <v>228</v>
      </c>
      <c r="E79" s="99" t="s">
        <v>362</v>
      </c>
      <c r="F79" s="99" t="s">
        <v>227</v>
      </c>
      <c r="G79" s="99" t="s">
        <v>363</v>
      </c>
      <c r="H79" s="96" t="s">
        <v>59</v>
      </c>
      <c r="I79" s="96" t="s">
        <v>357</v>
      </c>
      <c r="J79" s="196">
        <v>-1.1000000000000001</v>
      </c>
      <c r="K79" s="194" t="s">
        <v>536</v>
      </c>
    </row>
    <row r="80" spans="1:11">
      <c r="A80" s="17" t="s">
        <v>6</v>
      </c>
      <c r="B80" s="99" t="s">
        <v>226</v>
      </c>
      <c r="C80" s="99" t="s">
        <v>330</v>
      </c>
      <c r="D80" s="99" t="s">
        <v>128</v>
      </c>
      <c r="E80" s="99" t="s">
        <v>365</v>
      </c>
      <c r="F80" s="99" t="s">
        <v>136</v>
      </c>
      <c r="G80" s="99" t="s">
        <v>366</v>
      </c>
      <c r="H80" s="96" t="s">
        <v>70</v>
      </c>
      <c r="I80" s="96" t="s">
        <v>364</v>
      </c>
      <c r="J80" s="196">
        <v>-1.3</v>
      </c>
      <c r="K80" s="194" t="s">
        <v>537</v>
      </c>
    </row>
    <row r="81" spans="1:11">
      <c r="A81" s="17" t="s">
        <v>7</v>
      </c>
      <c r="B81" s="99" t="s">
        <v>225</v>
      </c>
      <c r="C81" s="99" t="s">
        <v>331</v>
      </c>
      <c r="D81" s="99" t="s">
        <v>158</v>
      </c>
      <c r="E81" s="99" t="s">
        <v>367</v>
      </c>
      <c r="F81" s="99" t="s">
        <v>157</v>
      </c>
      <c r="G81" s="99" t="s">
        <v>368</v>
      </c>
      <c r="H81" s="96" t="s">
        <v>64</v>
      </c>
      <c r="I81" s="96" t="s">
        <v>293</v>
      </c>
      <c r="J81" s="194" t="s">
        <v>580</v>
      </c>
      <c r="K81" s="194" t="s">
        <v>538</v>
      </c>
    </row>
    <row r="82" spans="1:11">
      <c r="A82" s="17" t="s">
        <v>8</v>
      </c>
      <c r="B82" s="99" t="s">
        <v>224</v>
      </c>
      <c r="C82" s="99" t="s">
        <v>332</v>
      </c>
      <c r="D82" s="99" t="s">
        <v>223</v>
      </c>
      <c r="E82" s="99" t="s">
        <v>333</v>
      </c>
      <c r="F82" s="99" t="s">
        <v>156</v>
      </c>
      <c r="G82" s="99" t="s">
        <v>369</v>
      </c>
      <c r="H82" s="96" t="s">
        <v>61</v>
      </c>
      <c r="I82" s="96" t="s">
        <v>308</v>
      </c>
      <c r="J82" s="194" t="s">
        <v>581</v>
      </c>
      <c r="K82" s="194" t="s">
        <v>539</v>
      </c>
    </row>
    <row r="83" spans="1:11">
      <c r="A83" s="17" t="s">
        <v>9</v>
      </c>
      <c r="B83" s="99" t="s">
        <v>222</v>
      </c>
      <c r="C83" s="99" t="s">
        <v>334</v>
      </c>
      <c r="D83" s="99" t="s">
        <v>152</v>
      </c>
      <c r="E83" s="99" t="s">
        <v>335</v>
      </c>
      <c r="F83" s="99" t="s">
        <v>221</v>
      </c>
      <c r="G83" s="99" t="s">
        <v>370</v>
      </c>
      <c r="H83" s="96" t="s">
        <v>61</v>
      </c>
      <c r="I83" s="96" t="s">
        <v>308</v>
      </c>
      <c r="J83" s="194" t="s">
        <v>581</v>
      </c>
      <c r="K83" s="194" t="s">
        <v>540</v>
      </c>
    </row>
    <row r="84" spans="1:11">
      <c r="A84" s="112" t="s">
        <v>53</v>
      </c>
      <c r="B84" s="96"/>
      <c r="C84" s="96"/>
      <c r="D84" s="96"/>
      <c r="E84" s="96"/>
      <c r="F84" s="96"/>
      <c r="G84" s="96"/>
      <c r="H84" s="96"/>
      <c r="I84" s="96"/>
    </row>
    <row r="85" spans="1:11">
      <c r="A85" s="16" t="s">
        <v>10</v>
      </c>
      <c r="B85" s="96"/>
      <c r="C85" s="96"/>
      <c r="D85" s="96"/>
      <c r="E85" s="96"/>
      <c r="F85" s="96"/>
      <c r="G85" s="96"/>
      <c r="H85" s="96"/>
      <c r="I85" s="96"/>
    </row>
    <row r="86" spans="1:11">
      <c r="A86" s="17" t="s">
        <v>62</v>
      </c>
      <c r="B86" s="96" t="s">
        <v>56</v>
      </c>
      <c r="C86" s="98" t="s">
        <v>57</v>
      </c>
      <c r="D86" s="96" t="s">
        <v>56</v>
      </c>
      <c r="E86" s="98" t="s">
        <v>57</v>
      </c>
      <c r="F86" s="96" t="s">
        <v>56</v>
      </c>
      <c r="G86" s="98" t="s">
        <v>57</v>
      </c>
      <c r="H86" s="96" t="s">
        <v>56</v>
      </c>
      <c r="I86" s="98" t="s">
        <v>57</v>
      </c>
      <c r="J86" s="192" t="s">
        <v>56</v>
      </c>
      <c r="K86" s="192" t="s">
        <v>57</v>
      </c>
    </row>
    <row r="87" spans="1:11">
      <c r="A87" s="17" t="s">
        <v>63</v>
      </c>
      <c r="B87" s="99" t="s">
        <v>237</v>
      </c>
      <c r="C87" s="99" t="s">
        <v>371</v>
      </c>
      <c r="D87" s="99" t="s">
        <v>153</v>
      </c>
      <c r="E87" s="99" t="s">
        <v>336</v>
      </c>
      <c r="F87" s="99" t="s">
        <v>236</v>
      </c>
      <c r="G87" s="99" t="s">
        <v>337</v>
      </c>
      <c r="H87" s="96" t="s">
        <v>64</v>
      </c>
      <c r="I87" s="96" t="s">
        <v>300</v>
      </c>
      <c r="J87" s="194" t="s">
        <v>582</v>
      </c>
      <c r="K87" s="194" t="s">
        <v>541</v>
      </c>
    </row>
    <row r="88" spans="1:11">
      <c r="A88" s="17" t="s">
        <v>65</v>
      </c>
      <c r="B88" s="99" t="s">
        <v>235</v>
      </c>
      <c r="C88" s="99" t="s">
        <v>339</v>
      </c>
      <c r="D88" s="99" t="s">
        <v>234</v>
      </c>
      <c r="E88" s="99" t="s">
        <v>340</v>
      </c>
      <c r="F88" s="99" t="s">
        <v>233</v>
      </c>
      <c r="G88" s="99" t="s">
        <v>341</v>
      </c>
      <c r="H88" s="96" t="s">
        <v>61</v>
      </c>
      <c r="I88" s="96" t="s">
        <v>338</v>
      </c>
      <c r="J88" s="194" t="s">
        <v>583</v>
      </c>
      <c r="K88" s="194" t="s">
        <v>542</v>
      </c>
    </row>
    <row r="89" spans="1:11">
      <c r="A89" s="17"/>
      <c r="B89" s="96"/>
      <c r="C89" s="96"/>
      <c r="D89" s="96"/>
      <c r="E89" s="96"/>
      <c r="F89" s="96"/>
      <c r="G89" s="96"/>
      <c r="H89" s="96"/>
      <c r="I89" s="96"/>
    </row>
    <row r="90" spans="1:11">
      <c r="A90" s="16" t="s">
        <v>32</v>
      </c>
      <c r="B90" s="96"/>
      <c r="C90" s="96"/>
      <c r="D90" s="96"/>
      <c r="E90" s="96"/>
      <c r="F90" s="96"/>
      <c r="G90" s="96"/>
      <c r="H90" s="96"/>
      <c r="I90" s="96"/>
    </row>
    <row r="91" spans="1:11">
      <c r="A91" s="17" t="s">
        <v>33</v>
      </c>
      <c r="B91" s="96" t="s">
        <v>56</v>
      </c>
      <c r="C91" s="98" t="s">
        <v>57</v>
      </c>
      <c r="D91" s="96" t="s">
        <v>56</v>
      </c>
      <c r="E91" s="98" t="s">
        <v>57</v>
      </c>
      <c r="F91" s="96" t="s">
        <v>56</v>
      </c>
      <c r="G91" s="98" t="s">
        <v>57</v>
      </c>
      <c r="H91" s="96" t="s">
        <v>56</v>
      </c>
      <c r="I91" s="98" t="s">
        <v>57</v>
      </c>
      <c r="J91" s="192" t="s">
        <v>56</v>
      </c>
      <c r="K91" s="192" t="s">
        <v>57</v>
      </c>
    </row>
    <row r="92" spans="1:11">
      <c r="A92" s="17" t="s">
        <v>34</v>
      </c>
      <c r="B92" s="99" t="s">
        <v>280</v>
      </c>
      <c r="C92" s="99" t="s">
        <v>343</v>
      </c>
      <c r="D92" s="99" t="s">
        <v>279</v>
      </c>
      <c r="E92" s="99" t="s">
        <v>344</v>
      </c>
      <c r="F92" s="99" t="s">
        <v>278</v>
      </c>
      <c r="G92" s="99" t="s">
        <v>345</v>
      </c>
      <c r="H92" s="96" t="s">
        <v>61</v>
      </c>
      <c r="I92" s="96" t="s">
        <v>342</v>
      </c>
      <c r="J92" s="194" t="s">
        <v>584</v>
      </c>
      <c r="K92" s="194" t="s">
        <v>543</v>
      </c>
    </row>
    <row r="93" spans="1:11">
      <c r="A93" s="17" t="s">
        <v>35</v>
      </c>
      <c r="B93" s="99" t="s">
        <v>277</v>
      </c>
      <c r="C93" s="99" t="s">
        <v>346</v>
      </c>
      <c r="D93" s="99" t="s">
        <v>276</v>
      </c>
      <c r="E93" s="99" t="s">
        <v>347</v>
      </c>
      <c r="F93" s="99" t="s">
        <v>275</v>
      </c>
      <c r="G93" s="99" t="s">
        <v>373</v>
      </c>
      <c r="H93" s="96" t="s">
        <v>70</v>
      </c>
      <c r="I93" s="96" t="s">
        <v>372</v>
      </c>
      <c r="J93" s="194" t="s">
        <v>585</v>
      </c>
      <c r="K93" s="194" t="s">
        <v>544</v>
      </c>
    </row>
    <row r="94" spans="1:11">
      <c r="A94" s="17" t="s">
        <v>36</v>
      </c>
      <c r="B94" s="99" t="s">
        <v>274</v>
      </c>
      <c r="C94" s="99" t="s">
        <v>375</v>
      </c>
      <c r="D94" s="99" t="s">
        <v>273</v>
      </c>
      <c r="E94" s="99" t="s">
        <v>376</v>
      </c>
      <c r="F94" s="99" t="s">
        <v>272</v>
      </c>
      <c r="G94" s="99" t="s">
        <v>377</v>
      </c>
      <c r="H94" s="96" t="s">
        <v>59</v>
      </c>
      <c r="I94" s="96" t="s">
        <v>374</v>
      </c>
      <c r="J94" s="194" t="s">
        <v>586</v>
      </c>
      <c r="K94" s="194" t="s">
        <v>545</v>
      </c>
    </row>
    <row r="95" spans="1:11">
      <c r="A95" s="17" t="s">
        <v>37</v>
      </c>
      <c r="B95" s="99" t="s">
        <v>271</v>
      </c>
      <c r="C95" s="99" t="s">
        <v>348</v>
      </c>
      <c r="D95" s="99" t="s">
        <v>129</v>
      </c>
      <c r="E95" s="99" t="s">
        <v>379</v>
      </c>
      <c r="F95" s="99" t="s">
        <v>158</v>
      </c>
      <c r="G95" s="99" t="s">
        <v>380</v>
      </c>
      <c r="H95" s="96" t="s">
        <v>59</v>
      </c>
      <c r="I95" s="96" t="s">
        <v>378</v>
      </c>
      <c r="J95" s="194" t="s">
        <v>140</v>
      </c>
      <c r="K95" s="194" t="s">
        <v>546</v>
      </c>
    </row>
    <row r="96" spans="1:11">
      <c r="A96" s="17"/>
      <c r="B96" s="96"/>
      <c r="C96" s="96"/>
      <c r="D96" s="96"/>
      <c r="E96" s="96"/>
      <c r="F96" s="96"/>
      <c r="G96" s="96"/>
      <c r="H96" s="96"/>
      <c r="I96" s="96"/>
    </row>
    <row r="97" spans="1:11">
      <c r="A97" s="16" t="s">
        <v>14</v>
      </c>
      <c r="B97" s="96"/>
      <c r="C97" s="96"/>
      <c r="D97" s="96"/>
      <c r="E97" s="96"/>
      <c r="F97" s="96"/>
      <c r="G97" s="96"/>
      <c r="H97" s="96"/>
      <c r="I97" s="96"/>
    </row>
    <row r="98" spans="1:11">
      <c r="A98" s="17" t="s">
        <v>15</v>
      </c>
      <c r="B98" s="96" t="s">
        <v>56</v>
      </c>
      <c r="C98" s="98" t="s">
        <v>57</v>
      </c>
      <c r="D98" s="96" t="s">
        <v>56</v>
      </c>
      <c r="E98" s="98" t="s">
        <v>57</v>
      </c>
      <c r="F98" s="96" t="s">
        <v>56</v>
      </c>
      <c r="G98" s="98" t="s">
        <v>57</v>
      </c>
      <c r="H98" s="96" t="s">
        <v>56</v>
      </c>
      <c r="I98" s="98" t="s">
        <v>57</v>
      </c>
      <c r="J98" s="192" t="s">
        <v>56</v>
      </c>
      <c r="K98" s="192" t="s">
        <v>57</v>
      </c>
    </row>
    <row r="99" spans="1:11">
      <c r="A99" s="17" t="s">
        <v>16</v>
      </c>
      <c r="B99" s="99" t="s">
        <v>241</v>
      </c>
      <c r="C99" s="99" t="s">
        <v>381</v>
      </c>
      <c r="D99" s="99" t="s">
        <v>239</v>
      </c>
      <c r="E99" s="99" t="s">
        <v>382</v>
      </c>
      <c r="F99" s="99" t="s">
        <v>146</v>
      </c>
      <c r="G99" s="99" t="s">
        <v>383</v>
      </c>
      <c r="H99" s="96" t="s">
        <v>78</v>
      </c>
      <c r="I99" s="96" t="s">
        <v>378</v>
      </c>
      <c r="J99" s="194" t="s">
        <v>160</v>
      </c>
      <c r="K99" s="194" t="s">
        <v>547</v>
      </c>
    </row>
    <row r="100" spans="1:11">
      <c r="A100" s="17" t="s">
        <v>17</v>
      </c>
      <c r="B100" s="99" t="s">
        <v>240</v>
      </c>
      <c r="C100" s="99" t="s">
        <v>384</v>
      </c>
      <c r="D100" s="99" t="s">
        <v>185</v>
      </c>
      <c r="E100" s="99" t="s">
        <v>385</v>
      </c>
      <c r="F100" s="99" t="s">
        <v>238</v>
      </c>
      <c r="G100" s="99" t="s">
        <v>386</v>
      </c>
      <c r="H100" s="96" t="s">
        <v>59</v>
      </c>
      <c r="I100" s="96" t="s">
        <v>378</v>
      </c>
      <c r="J100" s="194" t="s">
        <v>587</v>
      </c>
      <c r="K100" s="194" t="s">
        <v>548</v>
      </c>
    </row>
    <row r="101" spans="1:11">
      <c r="A101" s="112" t="s">
        <v>53</v>
      </c>
      <c r="B101" s="96"/>
      <c r="C101" s="96"/>
      <c r="D101" s="96"/>
      <c r="E101" s="96"/>
      <c r="F101" s="96"/>
      <c r="G101" s="96"/>
      <c r="H101" s="96"/>
      <c r="I101" s="96"/>
    </row>
    <row r="102" spans="1:11">
      <c r="A102" s="16" t="s">
        <v>45</v>
      </c>
      <c r="B102" s="96"/>
      <c r="C102" s="96"/>
      <c r="D102" s="96"/>
      <c r="E102" s="96"/>
      <c r="F102" s="96"/>
      <c r="G102" s="96"/>
      <c r="H102" s="96"/>
      <c r="I102" s="96"/>
    </row>
    <row r="103" spans="1:11">
      <c r="A103" s="17" t="str">
        <f>"Sedentary"</f>
        <v>Sedentary</v>
      </c>
      <c r="B103" s="96" t="s">
        <v>56</v>
      </c>
      <c r="C103" s="98" t="s">
        <v>57</v>
      </c>
      <c r="D103" s="96" t="s">
        <v>56</v>
      </c>
      <c r="E103" s="98" t="s">
        <v>57</v>
      </c>
      <c r="F103" s="96" t="s">
        <v>56</v>
      </c>
      <c r="G103" s="98" t="s">
        <v>57</v>
      </c>
      <c r="H103" s="96" t="s">
        <v>56</v>
      </c>
      <c r="I103" s="98" t="s">
        <v>57</v>
      </c>
      <c r="J103" s="192" t="s">
        <v>56</v>
      </c>
      <c r="K103" s="192" t="s">
        <v>57</v>
      </c>
    </row>
    <row r="104" spans="1:11">
      <c r="A104" s="17" t="str">
        <f>"Standing"</f>
        <v>Standing</v>
      </c>
      <c r="B104" s="99" t="s">
        <v>251</v>
      </c>
      <c r="C104" s="99" t="s">
        <v>388</v>
      </c>
      <c r="D104" s="99" t="s">
        <v>137</v>
      </c>
      <c r="E104" s="99" t="s">
        <v>389</v>
      </c>
      <c r="F104" s="99" t="s">
        <v>128</v>
      </c>
      <c r="G104" s="99" t="s">
        <v>390</v>
      </c>
      <c r="H104" s="96" t="s">
        <v>69</v>
      </c>
      <c r="I104" s="96" t="s">
        <v>387</v>
      </c>
      <c r="J104" s="194" t="s">
        <v>588</v>
      </c>
      <c r="K104" s="196" t="s">
        <v>549</v>
      </c>
    </row>
    <row r="105" spans="1:11">
      <c r="A105" s="17" t="str">
        <f>"Manual work"</f>
        <v>Manual work</v>
      </c>
      <c r="B105" s="99" t="s">
        <v>250</v>
      </c>
      <c r="C105" s="99" t="s">
        <v>392</v>
      </c>
      <c r="D105" s="99" t="s">
        <v>249</v>
      </c>
      <c r="E105" s="99" t="s">
        <v>393</v>
      </c>
      <c r="F105" s="99" t="s">
        <v>144</v>
      </c>
      <c r="G105" s="99" t="s">
        <v>394</v>
      </c>
      <c r="H105" s="96" t="s">
        <v>67</v>
      </c>
      <c r="I105" s="96" t="s">
        <v>391</v>
      </c>
      <c r="J105" s="194" t="s">
        <v>589</v>
      </c>
      <c r="K105" s="196" t="s">
        <v>550</v>
      </c>
    </row>
    <row r="106" spans="1:11">
      <c r="A106" s="17" t="str">
        <f>"Retired"</f>
        <v>Retired</v>
      </c>
      <c r="B106" s="99" t="s">
        <v>248</v>
      </c>
      <c r="C106" s="99" t="s">
        <v>396</v>
      </c>
      <c r="D106" s="99" t="s">
        <v>247</v>
      </c>
      <c r="E106" s="99" t="s">
        <v>397</v>
      </c>
      <c r="F106" s="99" t="s">
        <v>246</v>
      </c>
      <c r="G106" s="99" t="s">
        <v>398</v>
      </c>
      <c r="H106" s="96" t="s">
        <v>79</v>
      </c>
      <c r="I106" s="96" t="s">
        <v>395</v>
      </c>
      <c r="J106" s="196">
        <v>3.1</v>
      </c>
      <c r="K106" s="194" t="s">
        <v>551</v>
      </c>
    </row>
    <row r="107" spans="1:11">
      <c r="A107" s="17" t="str">
        <f>"Unemployed"</f>
        <v>Unemployed</v>
      </c>
      <c r="B107" s="99" t="s">
        <v>245</v>
      </c>
      <c r="C107" s="99" t="s">
        <v>399</v>
      </c>
      <c r="D107" s="99" t="s">
        <v>148</v>
      </c>
      <c r="E107" s="99" t="s">
        <v>400</v>
      </c>
      <c r="F107" s="99" t="s">
        <v>244</v>
      </c>
      <c r="G107" s="99" t="s">
        <v>401</v>
      </c>
      <c r="H107" s="96" t="s">
        <v>59</v>
      </c>
      <c r="I107" s="96" t="s">
        <v>357</v>
      </c>
      <c r="J107" s="194" t="s">
        <v>590</v>
      </c>
      <c r="K107" s="194" t="s">
        <v>552</v>
      </c>
    </row>
    <row r="108" spans="1:11">
      <c r="A108" s="17" t="str">
        <f>"Unknown"</f>
        <v>Unknown</v>
      </c>
      <c r="B108" s="99" t="s">
        <v>243</v>
      </c>
      <c r="C108" s="99" t="s">
        <v>402</v>
      </c>
      <c r="D108" s="99" t="s">
        <v>242</v>
      </c>
      <c r="E108" s="99" t="s">
        <v>403</v>
      </c>
      <c r="F108" s="99" t="s">
        <v>170</v>
      </c>
      <c r="G108" s="99" t="s">
        <v>404</v>
      </c>
      <c r="H108" s="96" t="s">
        <v>80</v>
      </c>
      <c r="I108" s="96" t="s">
        <v>364</v>
      </c>
      <c r="J108" s="194" t="s">
        <v>178</v>
      </c>
      <c r="K108" s="194" t="s">
        <v>553</v>
      </c>
    </row>
    <row r="109" spans="1:11">
      <c r="A109" s="17"/>
      <c r="B109" s="96"/>
      <c r="C109" s="96"/>
      <c r="D109" s="96"/>
      <c r="E109" s="96"/>
      <c r="F109" s="96"/>
      <c r="G109" s="96"/>
      <c r="H109" s="96"/>
      <c r="I109" s="96"/>
    </row>
    <row r="110" spans="1:11">
      <c r="A110" s="16" t="s">
        <v>18</v>
      </c>
      <c r="B110" s="96"/>
      <c r="C110" s="96"/>
      <c r="D110" s="96"/>
      <c r="E110" s="96"/>
      <c r="F110" s="96"/>
      <c r="G110" s="96"/>
      <c r="H110" s="96"/>
      <c r="I110" s="96"/>
    </row>
    <row r="111" spans="1:11">
      <c r="A111" s="17" t="s">
        <v>38</v>
      </c>
      <c r="B111" s="96" t="s">
        <v>56</v>
      </c>
      <c r="C111" s="98" t="s">
        <v>57</v>
      </c>
      <c r="D111" s="96" t="s">
        <v>56</v>
      </c>
      <c r="E111" s="98" t="s">
        <v>57</v>
      </c>
      <c r="F111" s="96" t="s">
        <v>56</v>
      </c>
      <c r="G111" s="98" t="s">
        <v>57</v>
      </c>
      <c r="H111" s="96" t="s">
        <v>56</v>
      </c>
      <c r="I111" s="98" t="s">
        <v>57</v>
      </c>
      <c r="J111" s="192" t="s">
        <v>56</v>
      </c>
      <c r="K111" s="192" t="s">
        <v>57</v>
      </c>
    </row>
    <row r="112" spans="1:11">
      <c r="A112" s="17" t="s">
        <v>39</v>
      </c>
      <c r="B112" s="99" t="s">
        <v>255</v>
      </c>
      <c r="C112" s="99" t="s">
        <v>406</v>
      </c>
      <c r="D112" s="99" t="s">
        <v>188</v>
      </c>
      <c r="E112" s="99" t="s">
        <v>407</v>
      </c>
      <c r="F112" s="99" t="s">
        <v>244</v>
      </c>
      <c r="G112" s="99" t="s">
        <v>408</v>
      </c>
      <c r="H112" s="96" t="s">
        <v>81</v>
      </c>
      <c r="I112" s="96" t="s">
        <v>405</v>
      </c>
      <c r="J112" s="196">
        <v>0.9</v>
      </c>
      <c r="K112" s="194" t="s">
        <v>554</v>
      </c>
    </row>
    <row r="113" spans="1:11">
      <c r="A113" s="17" t="s">
        <v>52</v>
      </c>
      <c r="B113" s="99" t="s">
        <v>254</v>
      </c>
      <c r="C113" s="99" t="s">
        <v>409</v>
      </c>
      <c r="D113" s="99" t="s">
        <v>253</v>
      </c>
      <c r="E113" s="99" t="s">
        <v>410</v>
      </c>
      <c r="F113" s="99" t="s">
        <v>252</v>
      </c>
      <c r="G113" s="99" t="s">
        <v>411</v>
      </c>
      <c r="H113" s="96" t="s">
        <v>69</v>
      </c>
      <c r="I113" s="96" t="s">
        <v>405</v>
      </c>
      <c r="J113" s="194" t="s">
        <v>591</v>
      </c>
      <c r="K113" s="194" t="s">
        <v>555</v>
      </c>
    </row>
    <row r="114" spans="1:11">
      <c r="A114" s="112" t="s">
        <v>53</v>
      </c>
      <c r="B114" s="96"/>
      <c r="C114" s="96"/>
      <c r="D114" s="96"/>
      <c r="E114" s="96"/>
      <c r="F114" s="96"/>
      <c r="G114" s="96"/>
      <c r="H114" s="96"/>
      <c r="I114" s="96"/>
    </row>
    <row r="115" spans="1:11">
      <c r="A115" s="16" t="s">
        <v>20</v>
      </c>
      <c r="B115" s="96"/>
      <c r="C115" s="96"/>
      <c r="D115" s="96"/>
      <c r="E115" s="96"/>
      <c r="F115" s="96"/>
      <c r="G115" s="96"/>
      <c r="H115" s="96"/>
      <c r="I115" s="96"/>
    </row>
    <row r="116" spans="1:11">
      <c r="A116" s="17" t="s">
        <v>21</v>
      </c>
      <c r="B116" s="96" t="s">
        <v>56</v>
      </c>
      <c r="C116" s="98" t="s">
        <v>57</v>
      </c>
      <c r="D116" s="96" t="s">
        <v>56</v>
      </c>
      <c r="E116" s="98" t="s">
        <v>57</v>
      </c>
      <c r="F116" s="96" t="s">
        <v>56</v>
      </c>
      <c r="G116" s="98" t="s">
        <v>57</v>
      </c>
      <c r="H116" s="96" t="s">
        <v>56</v>
      </c>
      <c r="I116" s="98" t="s">
        <v>57</v>
      </c>
      <c r="J116" s="192" t="s">
        <v>56</v>
      </c>
      <c r="K116" s="192" t="s">
        <v>57</v>
      </c>
    </row>
    <row r="117" spans="1:11">
      <c r="A117" s="17" t="s">
        <v>22</v>
      </c>
      <c r="B117" s="99" t="s">
        <v>261</v>
      </c>
      <c r="C117" s="99" t="s">
        <v>413</v>
      </c>
      <c r="D117" s="99" t="s">
        <v>180</v>
      </c>
      <c r="E117" s="99" t="s">
        <v>414</v>
      </c>
      <c r="F117" s="99" t="s">
        <v>260</v>
      </c>
      <c r="G117" s="99" t="s">
        <v>415</v>
      </c>
      <c r="H117" s="96" t="s">
        <v>58</v>
      </c>
      <c r="I117" s="96" t="s">
        <v>412</v>
      </c>
      <c r="J117" s="196">
        <v>-1.8</v>
      </c>
      <c r="K117" s="194" t="s">
        <v>556</v>
      </c>
    </row>
    <row r="118" spans="1:11">
      <c r="A118" s="17" t="s">
        <v>23</v>
      </c>
      <c r="B118" s="99" t="s">
        <v>259</v>
      </c>
      <c r="C118" s="99" t="s">
        <v>416</v>
      </c>
      <c r="D118" s="99" t="s">
        <v>258</v>
      </c>
      <c r="E118" s="99" t="s">
        <v>417</v>
      </c>
      <c r="F118" s="99" t="s">
        <v>139</v>
      </c>
      <c r="G118" s="99" t="s">
        <v>418</v>
      </c>
      <c r="H118" s="96" t="s">
        <v>79</v>
      </c>
      <c r="I118" s="96" t="s">
        <v>412</v>
      </c>
      <c r="J118" s="196">
        <v>0.1</v>
      </c>
      <c r="K118" s="194" t="s">
        <v>557</v>
      </c>
    </row>
    <row r="119" spans="1:11">
      <c r="A119" s="17" t="s">
        <v>50</v>
      </c>
      <c r="B119" s="99" t="s">
        <v>257</v>
      </c>
      <c r="C119" s="99" t="s">
        <v>419</v>
      </c>
      <c r="D119" s="99" t="s">
        <v>256</v>
      </c>
      <c r="E119" s="99" t="s">
        <v>349</v>
      </c>
      <c r="F119" s="99" t="s">
        <v>179</v>
      </c>
      <c r="G119" s="99" t="s">
        <v>350</v>
      </c>
      <c r="H119" s="96" t="s">
        <v>64</v>
      </c>
      <c r="I119" s="96" t="s">
        <v>315</v>
      </c>
      <c r="J119" s="194" t="s">
        <v>592</v>
      </c>
      <c r="K119" s="194" t="s">
        <v>558</v>
      </c>
    </row>
    <row r="120" spans="1:11">
      <c r="A120" s="112" t="s">
        <v>53</v>
      </c>
      <c r="B120" s="96"/>
      <c r="C120" s="96"/>
      <c r="D120" s="96"/>
      <c r="E120" s="96"/>
      <c r="F120" s="96"/>
      <c r="G120" s="96"/>
      <c r="H120" s="96"/>
      <c r="I120" s="96"/>
    </row>
    <row r="121" spans="1:11">
      <c r="A121" s="16" t="s">
        <v>28</v>
      </c>
      <c r="B121" s="96"/>
      <c r="C121" s="96"/>
      <c r="D121" s="96"/>
      <c r="E121" s="96"/>
      <c r="F121" s="96"/>
      <c r="G121" s="96"/>
      <c r="H121" s="96"/>
      <c r="I121" s="96"/>
    </row>
    <row r="122" spans="1:11">
      <c r="A122" s="17" t="s">
        <v>29</v>
      </c>
      <c r="B122" s="96" t="s">
        <v>56</v>
      </c>
      <c r="C122" s="98" t="s">
        <v>57</v>
      </c>
      <c r="D122" s="96" t="s">
        <v>56</v>
      </c>
      <c r="E122" s="98" t="s">
        <v>57</v>
      </c>
      <c r="F122" s="96" t="s">
        <v>56</v>
      </c>
      <c r="G122" s="98" t="s">
        <v>57</v>
      </c>
      <c r="H122" s="96" t="s">
        <v>56</v>
      </c>
      <c r="I122" s="98" t="s">
        <v>57</v>
      </c>
      <c r="J122" s="192" t="s">
        <v>56</v>
      </c>
      <c r="K122" s="192" t="s">
        <v>57</v>
      </c>
    </row>
    <row r="123" spans="1:11">
      <c r="A123" s="17" t="s">
        <v>30</v>
      </c>
      <c r="B123" s="99" t="s">
        <v>270</v>
      </c>
      <c r="C123" s="99" t="s">
        <v>421</v>
      </c>
      <c r="D123" s="99" t="s">
        <v>269</v>
      </c>
      <c r="E123" s="99" t="s">
        <v>422</v>
      </c>
      <c r="F123" s="99" t="s">
        <v>133</v>
      </c>
      <c r="G123" s="99" t="s">
        <v>423</v>
      </c>
      <c r="H123" s="96" t="s">
        <v>59</v>
      </c>
      <c r="I123" s="96" t="s">
        <v>420</v>
      </c>
      <c r="J123" s="197">
        <v>-1</v>
      </c>
      <c r="K123" s="194" t="s">
        <v>561</v>
      </c>
    </row>
    <row r="124" spans="1:11">
      <c r="A124" s="17" t="s">
        <v>31</v>
      </c>
      <c r="B124" s="99" t="s">
        <v>268</v>
      </c>
      <c r="C124" s="99" t="s">
        <v>424</v>
      </c>
      <c r="D124" s="99" t="s">
        <v>267</v>
      </c>
      <c r="E124" s="99" t="s">
        <v>425</v>
      </c>
      <c r="F124" s="99" t="s">
        <v>266</v>
      </c>
      <c r="G124" s="99" t="s">
        <v>426</v>
      </c>
      <c r="H124" s="96" t="s">
        <v>61</v>
      </c>
      <c r="I124" s="96" t="s">
        <v>293</v>
      </c>
      <c r="J124" s="194" t="s">
        <v>584</v>
      </c>
      <c r="K124" s="194" t="s">
        <v>562</v>
      </c>
    </row>
    <row r="125" spans="1:11">
      <c r="A125" s="17"/>
      <c r="B125" s="96"/>
      <c r="C125" s="96"/>
      <c r="D125" s="96"/>
      <c r="E125" s="96"/>
      <c r="F125" s="96"/>
      <c r="G125" s="96"/>
      <c r="H125" s="96"/>
      <c r="I125" s="96"/>
    </row>
    <row r="126" spans="1:11">
      <c r="A126" s="16" t="s">
        <v>24</v>
      </c>
      <c r="B126" s="96"/>
      <c r="C126" s="96"/>
      <c r="D126" s="96"/>
      <c r="E126" s="96"/>
      <c r="F126" s="96"/>
      <c r="G126" s="96"/>
      <c r="H126" s="96"/>
      <c r="I126" s="96"/>
    </row>
    <row r="127" spans="1:11">
      <c r="A127" s="17" t="s">
        <v>25</v>
      </c>
      <c r="B127" s="96" t="s">
        <v>56</v>
      </c>
      <c r="C127" s="98" t="s">
        <v>57</v>
      </c>
      <c r="D127" s="96" t="s">
        <v>56</v>
      </c>
      <c r="E127" s="98" t="s">
        <v>57</v>
      </c>
      <c r="F127" s="96" t="s">
        <v>56</v>
      </c>
      <c r="G127" s="98" t="s">
        <v>57</v>
      </c>
      <c r="H127" s="96" t="s">
        <v>56</v>
      </c>
      <c r="I127" s="98" t="s">
        <v>57</v>
      </c>
      <c r="J127" s="192" t="s">
        <v>56</v>
      </c>
      <c r="K127" s="192" t="s">
        <v>57</v>
      </c>
    </row>
    <row r="128" spans="1:11">
      <c r="A128" s="17" t="s">
        <v>26</v>
      </c>
      <c r="B128" s="99" t="s">
        <v>145</v>
      </c>
      <c r="C128" s="99" t="s">
        <v>427</v>
      </c>
      <c r="D128" s="99" t="s">
        <v>265</v>
      </c>
      <c r="E128" s="99" t="s">
        <v>351</v>
      </c>
      <c r="F128" s="99" t="s">
        <v>264</v>
      </c>
      <c r="G128" s="99" t="s">
        <v>352</v>
      </c>
      <c r="H128" s="96" t="s">
        <v>59</v>
      </c>
      <c r="I128" s="96" t="s">
        <v>378</v>
      </c>
      <c r="J128" s="194" t="s">
        <v>175</v>
      </c>
      <c r="K128" s="194" t="s">
        <v>559</v>
      </c>
    </row>
    <row r="129" spans="1:11">
      <c r="A129" s="17" t="s">
        <v>27</v>
      </c>
      <c r="B129" s="99" t="s">
        <v>263</v>
      </c>
      <c r="C129" s="99" t="s">
        <v>428</v>
      </c>
      <c r="D129" s="99" t="s">
        <v>139</v>
      </c>
      <c r="E129" s="99" t="s">
        <v>429</v>
      </c>
      <c r="F129" s="99" t="s">
        <v>262</v>
      </c>
      <c r="G129" s="99" t="s">
        <v>353</v>
      </c>
      <c r="H129" s="96" t="s">
        <v>64</v>
      </c>
      <c r="I129" s="96" t="s">
        <v>315</v>
      </c>
      <c r="J129" s="194" t="s">
        <v>256</v>
      </c>
      <c r="K129" s="194" t="s">
        <v>560</v>
      </c>
    </row>
    <row r="130" spans="1:11">
      <c r="A130" s="112" t="s">
        <v>53</v>
      </c>
      <c r="B130" s="96"/>
      <c r="C130" s="96"/>
      <c r="D130" s="96"/>
      <c r="E130" s="96"/>
      <c r="F130" s="96"/>
      <c r="G130" s="96"/>
      <c r="H130" s="96"/>
      <c r="I130" s="96"/>
    </row>
    <row r="131" spans="1:11">
      <c r="A131" s="16" t="s">
        <v>71</v>
      </c>
      <c r="B131" s="96"/>
      <c r="C131" s="96"/>
      <c r="D131" s="96"/>
      <c r="E131" s="96"/>
      <c r="F131" s="96"/>
      <c r="G131" s="96"/>
      <c r="H131" s="96"/>
      <c r="I131" s="96"/>
    </row>
    <row r="132" spans="1:11">
      <c r="A132" s="112" t="s">
        <v>72</v>
      </c>
      <c r="B132" s="99" t="s">
        <v>283</v>
      </c>
      <c r="C132" s="99" t="s">
        <v>430</v>
      </c>
      <c r="D132" s="99" t="s">
        <v>147</v>
      </c>
      <c r="E132" s="99" t="s">
        <v>431</v>
      </c>
      <c r="F132" s="99" t="s">
        <v>134</v>
      </c>
      <c r="G132" s="99" t="s">
        <v>432</v>
      </c>
      <c r="H132" s="96" t="s">
        <v>82</v>
      </c>
      <c r="I132" s="96" t="s">
        <v>420</v>
      </c>
      <c r="J132" s="196">
        <v>0.4</v>
      </c>
      <c r="K132" s="194" t="s">
        <v>563</v>
      </c>
    </row>
    <row r="133" spans="1:11">
      <c r="A133" s="112" t="s">
        <v>74</v>
      </c>
      <c r="B133" s="99" t="s">
        <v>282</v>
      </c>
      <c r="C133" s="99" t="s">
        <v>354</v>
      </c>
      <c r="D133" s="99" t="s">
        <v>150</v>
      </c>
      <c r="E133" s="99" t="s">
        <v>355</v>
      </c>
      <c r="F133" s="99" t="s">
        <v>281</v>
      </c>
      <c r="G133" s="99" t="s">
        <v>356</v>
      </c>
      <c r="H133" s="96" t="s">
        <v>83</v>
      </c>
      <c r="I133" s="96" t="s">
        <v>315</v>
      </c>
      <c r="J133" s="194" t="s">
        <v>205</v>
      </c>
      <c r="K133" s="194" t="s">
        <v>564</v>
      </c>
    </row>
    <row r="134" spans="1:11">
      <c r="A134" s="113" t="s">
        <v>53</v>
      </c>
      <c r="B134" s="100"/>
      <c r="C134" s="100"/>
      <c r="D134" s="100"/>
      <c r="E134" s="100"/>
      <c r="F134" s="100"/>
      <c r="G134" s="100"/>
      <c r="H134" s="96"/>
      <c r="I134" s="96"/>
      <c r="J134" s="198"/>
      <c r="K134" s="198"/>
    </row>
    <row r="135" spans="1:11">
      <c r="A135" s="112" t="s">
        <v>76</v>
      </c>
      <c r="B135" s="99" t="s">
        <v>286</v>
      </c>
      <c r="C135" s="99" t="s">
        <v>434</v>
      </c>
      <c r="D135" s="99" t="s">
        <v>285</v>
      </c>
      <c r="E135" s="99" t="s">
        <v>435</v>
      </c>
      <c r="F135" s="99" t="s">
        <v>284</v>
      </c>
      <c r="G135" s="99" t="s">
        <v>436</v>
      </c>
      <c r="H135" s="97" t="s">
        <v>77</v>
      </c>
      <c r="I135" s="97" t="s">
        <v>433</v>
      </c>
      <c r="J135" s="194" t="s">
        <v>593</v>
      </c>
      <c r="K135" s="196" t="s">
        <v>565</v>
      </c>
    </row>
    <row r="136" spans="1:11">
      <c r="A136" s="14" t="s">
        <v>502</v>
      </c>
    </row>
  </sheetData>
  <mergeCells count="16">
    <mergeCell ref="D5:E5"/>
    <mergeCell ref="F5:G5"/>
    <mergeCell ref="H5:I5"/>
    <mergeCell ref="B5:C5"/>
    <mergeCell ref="A2:K2"/>
    <mergeCell ref="B3:K3"/>
    <mergeCell ref="B4:K4"/>
    <mergeCell ref="J5:K5"/>
    <mergeCell ref="D73:E73"/>
    <mergeCell ref="F73:G73"/>
    <mergeCell ref="H73:I73"/>
    <mergeCell ref="B73:C73"/>
    <mergeCell ref="A70:K70"/>
    <mergeCell ref="B71:K71"/>
    <mergeCell ref="B72:K72"/>
    <mergeCell ref="J73:K73"/>
  </mergeCells>
  <pageMargins left="0.74803149606299213" right="0.74803149606299213" top="0.98425196850393704" bottom="0.98425196850393704" header="0.51181102362204722" footer="0.51181102362204722"/>
  <pageSetup paperSize="9" scale="54" fitToHeight="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1</vt:lpstr>
      <vt:lpstr>Supp 2</vt:lpstr>
      <vt:lpstr>Supp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Lindsay</dc:creator>
  <cp:lastModifiedBy>LDECIAR</cp:lastModifiedBy>
  <cp:lastPrinted>2019-10-23T08:31:13Z</cp:lastPrinted>
  <dcterms:created xsi:type="dcterms:W3CDTF">2018-08-06T11:14:36Z</dcterms:created>
  <dcterms:modified xsi:type="dcterms:W3CDTF">2019-11-24T07:35:38Z</dcterms:modified>
</cp:coreProperties>
</file>